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12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9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drawings/drawing2.xml" ContentType="application/vnd.openxmlformats-officedocument.drawing+xml"/>
  <Override PartName="/xl/drawings/drawing1.xml" ContentType="application/vnd.openxmlformats-officedocument.drawing+xml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TD Glc" sheetId="1" state="visible" r:id="rId2"/>
    <sheet name="Glycogen Digestive gland" sheetId="2" state="visible" r:id="rId3"/>
    <sheet name="Glycogen muscle" sheetId="3" state="visible" r:id="rId4"/>
    <sheet name="Lactate Digestive Gland" sheetId="4" state="visible" r:id="rId5"/>
    <sheet name="Lactate muscle" sheetId="5" state="visible" r:id="rId6"/>
    <sheet name="Lactato hemolymph" sheetId="6" state="visible" r:id="rId7"/>
    <sheet name="Protein hemolymph" sheetId="7" state="visible" r:id="rId8"/>
    <sheet name="Glucose hemplymph" sheetId="8" state="visible" r:id="rId9"/>
    <sheet name="Triglyceride DG and muscle" sheetId="9" state="visible" r:id="rId10"/>
    <sheet name="Triglyceride  hemolymph" sheetId="10" state="visible" r:id="rId11"/>
    <sheet name="amino acid hemolymph" sheetId="11" state="visible" r:id="rId12"/>
    <sheet name="amino aciod digestive gland and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9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38" authorId="0">
      <text>
        <r>
          <rPr>
            <b val="true"/>
            <sz val="9"/>
            <color rgb="FF000000"/>
            <rFont val="Tahoma"/>
            <family val="2"/>
          </rPr>
          <t xml:space="preserve">leo:
</t>
        </r>
        <r>
          <rPr>
            <sz val="9"/>
            <color rgb="FF000000"/>
            <rFont val="Tahoma"/>
            <family val="2"/>
          </rPr>
          <t xml:space="preserve">Para el musculo lo hice dos veces , pq hay salia demasiada variacion , por eso hay cuatro replica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36</xdr:row>
                <xdr:rowOff>3</xdr:rowOff>
              </xdr:from>
              <xdr:to>
                <xdr:col>6</xdr:col>
                <xdr:colOff>38</xdr:colOff>
                <xdr:row>39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86" uniqueCount="98">
  <si>
    <t xml:space="preserve">Standard (STD) glucose</t>
  </si>
  <si>
    <t xml:space="preserve">glucosa</t>
  </si>
  <si>
    <t xml:space="preserve">180,06 g/mol</t>
  </si>
  <si>
    <t xml:space="preserve">Raw Data</t>
  </si>
  <si>
    <t xml:space="preserve">Abs media</t>
  </si>
  <si>
    <t xml:space="preserve">(mM)</t>
  </si>
  <si>
    <t xml:space="preserve">Blank</t>
  </si>
  <si>
    <t xml:space="preserve">Glycogen in digestive gland (DG)</t>
  </si>
  <si>
    <t xml:space="preserve">DEPENDE DEL PESO</t>
  </si>
  <si>
    <t xml:space="preserve">Dilution 1/15 to homogenization:</t>
  </si>
  <si>
    <t xml:space="preserve">MQw</t>
  </si>
  <si>
    <t xml:space="preserve">Dilution 1/22 for glc/gly:</t>
  </si>
  <si>
    <t xml:space="preserve">Conc. = (Abs - b) / a</t>
  </si>
  <si>
    <t xml:space="preserve">a =</t>
  </si>
  <si>
    <t xml:space="preserve">b =</t>
  </si>
  <si>
    <t xml:space="preserve">with</t>
  </si>
  <si>
    <t xml:space="preserve">without </t>
  </si>
  <si>
    <t xml:space="preserve">without</t>
  </si>
  <si>
    <t xml:space="preserve">AGS</t>
  </si>
  <si>
    <t xml:space="preserve">[Gly+Glc]</t>
  </si>
  <si>
    <t xml:space="preserve">[Glucose]</t>
  </si>
  <si>
    <t xml:space="preserve">Gly</t>
  </si>
  <si>
    <t xml:space="preserve">[Glycogen]</t>
  </si>
  <si>
    <t xml:space="preserve">Group</t>
  </si>
  <si>
    <t xml:space="preserve">Nº</t>
  </si>
  <si>
    <t xml:space="preserve">Abs 1</t>
  </si>
  <si>
    <t xml:space="preserve">Abs 2</t>
  </si>
  <si>
    <t xml:space="preserve">Abs Mean</t>
  </si>
  <si>
    <t xml:space="preserve">(mmol glc)</t>
  </si>
  <si>
    <t xml:space="preserve">mM</t>
  </si>
  <si>
    <t xml:space="preserve">(mg glc/g ps)</t>
  </si>
  <si>
    <t xml:space="preserve">Mean</t>
  </si>
  <si>
    <t xml:space="preserve">SD</t>
  </si>
  <si>
    <t xml:space="preserve">SEM</t>
  </si>
  <si>
    <t xml:space="preserve">fish</t>
  </si>
  <si>
    <t xml:space="preserve">Glycogen muscle</t>
  </si>
  <si>
    <t xml:space="preserve">Dilution to homogenization 1/15 :</t>
  </si>
  <si>
    <t xml:space="preserve">Abs Media</t>
  </si>
  <si>
    <t xml:space="preserve">Lactate digestive gland</t>
  </si>
  <si>
    <t xml:space="preserve">(mg/dL)</t>
  </si>
  <si>
    <t xml:space="preserve">DO1</t>
  </si>
  <si>
    <t xml:space="preserve">DO2</t>
  </si>
  <si>
    <t xml:space="preserve">mean</t>
  </si>
  <si>
    <t xml:space="preserve">mg/dL</t>
  </si>
  <si>
    <t xml:space="preserve">V (mL) buffer</t>
  </si>
  <si>
    <t xml:space="preserve">weight (g)</t>
  </si>
  <si>
    <t xml:space="preserve">mg/VOL final</t>
  </si>
  <si>
    <t xml:space="preserve">mg/g</t>
  </si>
  <si>
    <t xml:space="preserve">Lactate muscle</t>
  </si>
  <si>
    <t xml:space="preserve">dil 1/4</t>
  </si>
  <si>
    <t xml:space="preserve">Grupo </t>
  </si>
  <si>
    <t xml:space="preserve">xdil</t>
  </si>
  <si>
    <t xml:space="preserve">mg/VOL final </t>
  </si>
  <si>
    <t xml:space="preserve">Lactate Hemolymph</t>
  </si>
  <si>
    <t xml:space="preserve">15a</t>
  </si>
  <si>
    <t xml:space="preserve">Protein (soluble) in hemolymph</t>
  </si>
  <si>
    <t xml:space="preserve">mg/mL</t>
  </si>
  <si>
    <t xml:space="preserve">STD 2mg/ML</t>
  </si>
  <si>
    <t xml:space="preserve">(mg/mL)</t>
  </si>
  <si>
    <t xml:space="preserve">Glucose hemolymph</t>
  </si>
  <si>
    <t xml:space="preserve">mg/L</t>
  </si>
  <si>
    <t xml:space="preserve">mmol/ L</t>
  </si>
  <si>
    <t xml:space="preserve">DO3</t>
  </si>
  <si>
    <t xml:space="preserve">DO4</t>
  </si>
  <si>
    <t xml:space="preserve">Abs mean</t>
  </si>
  <si>
    <t xml:space="preserve">Tryglyceride Digestive gland and muscle</t>
  </si>
  <si>
    <t xml:space="preserve">dil for DG 1/3</t>
  </si>
  <si>
    <t xml:space="preserve">Digestive Gland</t>
  </si>
  <si>
    <t xml:space="preserve">Conc (mg/dL)</t>
  </si>
  <si>
    <t xml:space="preserve">x dil (x 3)</t>
  </si>
  <si>
    <t xml:space="preserve">mL H2O</t>
  </si>
  <si>
    <t xml:space="preserve">weight tissue (g)</t>
  </si>
  <si>
    <t xml:space="preserve">mg/VOL FINAL DG</t>
  </si>
  <si>
    <t xml:space="preserve">DE</t>
  </si>
  <si>
    <t xml:space="preserve">Muscle</t>
  </si>
  <si>
    <t xml:space="preserve">mg/VOL FINAL M</t>
  </si>
  <si>
    <t xml:space="preserve">0.184</t>
  </si>
  <si>
    <t xml:space="preserve">0.142</t>
  </si>
  <si>
    <t xml:space="preserve">0.227</t>
  </si>
  <si>
    <t xml:space="preserve">0.105</t>
  </si>
  <si>
    <t xml:space="preserve">0.118</t>
  </si>
  <si>
    <t xml:space="preserve">0.209</t>
  </si>
  <si>
    <t xml:space="preserve">Triglyceride hemolymph</t>
  </si>
  <si>
    <t xml:space="preserve">Raw data</t>
  </si>
  <si>
    <t xml:space="preserve">amino acids hemplymph</t>
  </si>
  <si>
    <t xml:space="preserve">Abs1</t>
  </si>
  <si>
    <t xml:space="preserve">Abs2</t>
  </si>
  <si>
    <t xml:space="preserve">[aa]mmol</t>
  </si>
  <si>
    <t xml:space="preserve">xdil 1/100</t>
  </si>
  <si>
    <t xml:space="preserve">amino acids digestive gland and muscle</t>
  </si>
  <si>
    <t xml:space="preserve">raw data</t>
  </si>
  <si>
    <t xml:space="preserve">Digestive gland</t>
  </si>
  <si>
    <t xml:space="preserve">x dil</t>
  </si>
  <si>
    <t xml:space="preserve">mL de H2O</t>
  </si>
  <si>
    <t xml:space="preserve">mmol/VOL FINAL DG</t>
  </si>
  <si>
    <t xml:space="preserve">mmol/g</t>
  </si>
  <si>
    <t xml:space="preserve">mg /g</t>
  </si>
  <si>
    <t xml:space="preserve">mmol/VOL FINAL Musc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m/d/yyyy"/>
    <numFmt numFmtId="166" formatCode="0.00"/>
    <numFmt numFmtId="167" formatCode="0.000"/>
    <numFmt numFmtId="168" formatCode="0%"/>
    <numFmt numFmtId="169" formatCode="General"/>
    <numFmt numFmtId="170" formatCode="0.0"/>
    <numFmt numFmtId="171" formatCode="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9.2"/>
      <color rgb="FF000000"/>
      <name val="Arial"/>
      <family val="2"/>
    </font>
    <font>
      <b val="true"/>
      <sz val="10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8.75"/>
      <color rgb="FF000000"/>
      <name val="Arial"/>
      <family val="2"/>
    </font>
    <font>
      <sz val="8.05"/>
      <color rgb="FF000000"/>
      <name val="Arial"/>
      <family val="2"/>
    </font>
    <font>
      <sz val="10"/>
      <color rgb="FFFF0000"/>
      <name val="Arial"/>
      <family val="2"/>
    </font>
    <font>
      <sz val="9.75"/>
      <color rgb="FF000000"/>
      <name val="Arial"/>
      <family val="2"/>
    </font>
    <font>
      <sz val="10"/>
      <color rgb="FF000000"/>
      <name val="Calibri"/>
      <family val="2"/>
    </font>
    <font>
      <b val="true"/>
      <sz val="12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10"/>
      <name val="Calibri"/>
      <family val="2"/>
    </font>
    <font>
      <b val="true"/>
      <sz val="14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tru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tru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5" fillId="9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4468085106383"/>
          <c:y val="0.0907447577729573"/>
          <c:w val="0.639753639417693"/>
          <c:h val="0.8638828633405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TD Glc'!$H$7:$H$14</c:f>
              <c:numCache>
                <c:formatCode>General</c:formatCode>
                <c:ptCount val="8"/>
                <c:pt idx="0">
                  <c:v>2.44</c:v>
                </c:pt>
                <c:pt idx="1">
                  <c:v>1.22</c:v>
                </c:pt>
                <c:pt idx="2">
                  <c:v>0.61</c:v>
                </c:pt>
                <c:pt idx="3">
                  <c:v>0.305</c:v>
                </c:pt>
                <c:pt idx="4">
                  <c:v>0.1525</c:v>
                </c:pt>
                <c:pt idx="5">
                  <c:v>0.07625</c:v>
                </c:pt>
                <c:pt idx="6">
                  <c:v>0.038125</c:v>
                </c:pt>
                <c:pt idx="7">
                  <c:v>0</c:v>
                </c:pt>
              </c:numCache>
            </c:numRef>
          </c:xVal>
          <c:yVal>
            <c:numRef>
              <c:f>'STD Glc'!$F$7:$F$14</c:f>
              <c:numCache>
                <c:formatCode>General</c:formatCode>
                <c:ptCount val="8"/>
                <c:pt idx="0">
                  <c:v>2.04175</c:v>
                </c:pt>
                <c:pt idx="1">
                  <c:v>1.1215</c:v>
                </c:pt>
                <c:pt idx="2">
                  <c:v>0.6635</c:v>
                </c:pt>
                <c:pt idx="3">
                  <c:v>0.423</c:v>
                </c:pt>
                <c:pt idx="4">
                  <c:v>0.289</c:v>
                </c:pt>
                <c:pt idx="5">
                  <c:v>0.22775</c:v>
                </c:pt>
                <c:pt idx="6">
                  <c:v>0.1945</c:v>
                </c:pt>
                <c:pt idx="7">
                  <c:v>0.159</c:v>
                </c:pt>
              </c:numCache>
            </c:numRef>
          </c:yVal>
          <c:smooth val="0"/>
        </c:ser>
        <c:axId val="22163508"/>
        <c:axId val="36540596"/>
      </c:scatterChart>
      <c:valAx>
        <c:axId val="221635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540596"/>
        <c:crossesAt val="0"/>
        <c:crossBetween val="midCat"/>
      </c:valAx>
      <c:valAx>
        <c:axId val="365405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6350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01567749160134"/>
          <c:y val="0.286153289949385"/>
          <c:w val="0.260694288913774"/>
          <c:h val="0.3571945046999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2470552005543"/>
          <c:y val="0.0462614308768154"/>
          <c:w val="0.706212949418739"/>
          <c:h val="0.9537385691231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riglyceride DG and muscle'!$S$8:$S$12</c:f>
              <c:numCache>
                <c:formatCode>General</c:formatCode>
                <c:ptCount val="5"/>
                <c:pt idx="0">
                  <c:v>0.043</c:v>
                </c:pt>
                <c:pt idx="1">
                  <c:v>0.153333333333333</c:v>
                </c:pt>
                <c:pt idx="2">
                  <c:v>0.20975</c:v>
                </c:pt>
                <c:pt idx="3">
                  <c:v>0.379666666666667</c:v>
                </c:pt>
                <c:pt idx="4">
                  <c:v>0.686</c:v>
                </c:pt>
              </c:numCache>
            </c:numRef>
          </c:xVal>
          <c:yVal>
            <c:numRef>
              <c:f>'Triglyceride DG and muscle'!$T$8:$T$12</c:f>
              <c:numCache>
                <c:formatCode>General</c:formatCode>
                <c:ptCount val="5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yVal>
          <c:smooth val="0"/>
        </c:ser>
        <c:axId val="13702685"/>
        <c:axId val="38271299"/>
      </c:scatterChart>
      <c:valAx>
        <c:axId val="137026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271299"/>
        <c:crossesAt val="0"/>
        <c:crossBetween val="midCat"/>
      </c:valAx>
      <c:valAx>
        <c:axId val="382712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7026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3535299099238"/>
          <c:y val="0.413932221624529"/>
          <c:w val="0.247132188775117"/>
          <c:h val="0.1660839160839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4258675078864"/>
          <c:y val="0.0839291794347974"/>
          <c:w val="0.928796755295178"/>
          <c:h val="0.869765066394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riglyceride  hemolymph'!$P$9:$P$13</c:f>
              <c:numCache>
                <c:formatCode>General</c:formatCode>
                <c:ptCount val="5"/>
                <c:pt idx="0">
                  <c:v>0.04475</c:v>
                </c:pt>
                <c:pt idx="1">
                  <c:v>0.13375</c:v>
                </c:pt>
                <c:pt idx="2">
                  <c:v>0.22275</c:v>
                </c:pt>
                <c:pt idx="3">
                  <c:v>0.3555</c:v>
                </c:pt>
                <c:pt idx="4">
                  <c:v>0.75575</c:v>
                </c:pt>
              </c:numCache>
            </c:numRef>
          </c:xVal>
          <c:yVal>
            <c:numRef>
              <c:f>'Triglyceride  hemolymph'!$Q$9:$Q$13</c:f>
              <c:numCache>
                <c:formatCode>General</c:formatCode>
                <c:ptCount val="5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yVal>
          <c:smooth val="0"/>
        </c:ser>
        <c:axId val="88196806"/>
        <c:axId val="47186119"/>
      </c:scatterChart>
      <c:valAx>
        <c:axId val="881968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186119"/>
        <c:crossesAt val="0"/>
        <c:crossBetween val="midCat"/>
      </c:valAx>
      <c:valAx>
        <c:axId val="471861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19680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5987126844967"/>
          <c:y val="0.132085755813954"/>
          <c:w val="0.66696260126512"/>
          <c:h val="0.86791424418604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mino acid hemolymph'!$Q$11:$Q$14</c:f>
              <c:numCache>
                <c:formatCode>General</c:formatCode>
                <c:ptCount val="4"/>
                <c:pt idx="0">
                  <c:v>0.0625</c:v>
                </c:pt>
                <c:pt idx="1">
                  <c:v>0.03125</c:v>
                </c:pt>
                <c:pt idx="2">
                  <c:v>0.015625</c:v>
                </c:pt>
                <c:pt idx="3">
                  <c:v>0.0078125</c:v>
                </c:pt>
              </c:numCache>
            </c:numRef>
          </c:xVal>
          <c:yVal>
            <c:numRef>
              <c:f>'amino acid hemolymph'!$P$11:$P$14</c:f>
              <c:numCache>
                <c:formatCode>General</c:formatCode>
                <c:ptCount val="4"/>
                <c:pt idx="0">
                  <c:v>0.817333333333333</c:v>
                </c:pt>
                <c:pt idx="1">
                  <c:v>0.491333333333333</c:v>
                </c:pt>
                <c:pt idx="2">
                  <c:v>0.385</c:v>
                </c:pt>
                <c:pt idx="3">
                  <c:v>0.2965</c:v>
                </c:pt>
              </c:numCache>
            </c:numRef>
          </c:yVal>
          <c:smooth val="0"/>
        </c:ser>
        <c:axId val="99732515"/>
        <c:axId val="31893121"/>
      </c:scatterChart>
      <c:valAx>
        <c:axId val="997325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893121"/>
        <c:crossesAt val="0"/>
        <c:crossBetween val="midCat"/>
      </c:valAx>
      <c:valAx>
        <c:axId val="3189312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73251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0735899297991"/>
          <c:y val="0.166856816885339"/>
          <c:w val="0.640119422254499"/>
          <c:h val="0.8183114660581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mino aciod digestive gland and'!$U$9:$U$13</c:f>
              <c:numCache>
                <c:formatCode>General</c:formatCode>
                <c:ptCount val="5"/>
                <c:pt idx="0">
                  <c:v>0.125</c:v>
                </c:pt>
                <c:pt idx="1">
                  <c:v>0.0625</c:v>
                </c:pt>
                <c:pt idx="2">
                  <c:v>0.03125</c:v>
                </c:pt>
                <c:pt idx="3">
                  <c:v>0.015625</c:v>
                </c:pt>
                <c:pt idx="4">
                  <c:v>0.0078125</c:v>
                </c:pt>
              </c:numCache>
            </c:numRef>
          </c:xVal>
          <c:yVal>
            <c:numRef>
              <c:f>'amino aciod digestive gland and'!$T$9:$T$13</c:f>
              <c:numCache>
                <c:formatCode>General</c:formatCode>
                <c:ptCount val="5"/>
                <c:pt idx="0">
                  <c:v>1.649</c:v>
                </c:pt>
                <c:pt idx="1">
                  <c:v>0.817333333333333</c:v>
                </c:pt>
                <c:pt idx="2">
                  <c:v>0.491333333333333</c:v>
                </c:pt>
                <c:pt idx="3">
                  <c:v>0.385</c:v>
                </c:pt>
                <c:pt idx="4">
                  <c:v>0.2965</c:v>
                </c:pt>
              </c:numCache>
            </c:numRef>
          </c:yVal>
          <c:smooth val="0"/>
        </c:ser>
        <c:axId val="88011562"/>
        <c:axId val="85548174"/>
      </c:scatterChart>
      <c:valAx>
        <c:axId val="880115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548174"/>
        <c:crossesAt val="0"/>
        <c:crossBetween val="midCat"/>
      </c:valAx>
      <c:valAx>
        <c:axId val="8554817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01156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2490421455939"/>
          <c:y val="0.0259374118973781"/>
          <c:w val="0.615421455938697"/>
          <c:h val="0.9740625881026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TD Glc'!$H$7:$H$14</c:f>
              <c:numCache>
                <c:formatCode>General</c:formatCode>
                <c:ptCount val="8"/>
                <c:pt idx="0">
                  <c:v>2.44</c:v>
                </c:pt>
                <c:pt idx="1">
                  <c:v>1.22</c:v>
                </c:pt>
                <c:pt idx="2">
                  <c:v>0.61</c:v>
                </c:pt>
                <c:pt idx="3">
                  <c:v>0.305</c:v>
                </c:pt>
                <c:pt idx="4">
                  <c:v>0.1525</c:v>
                </c:pt>
                <c:pt idx="5">
                  <c:v>0.07625</c:v>
                </c:pt>
                <c:pt idx="6">
                  <c:v>0.038125</c:v>
                </c:pt>
                <c:pt idx="7">
                  <c:v>0</c:v>
                </c:pt>
              </c:numCache>
            </c:numRef>
          </c:xVal>
          <c:yVal>
            <c:numRef>
              <c:f>'STD Glc'!$F$7:$F$14</c:f>
              <c:numCache>
                <c:formatCode>General</c:formatCode>
                <c:ptCount val="8"/>
                <c:pt idx="0">
                  <c:v>2.04175</c:v>
                </c:pt>
                <c:pt idx="1">
                  <c:v>1.1215</c:v>
                </c:pt>
                <c:pt idx="2">
                  <c:v>0.6635</c:v>
                </c:pt>
                <c:pt idx="3">
                  <c:v>0.423</c:v>
                </c:pt>
                <c:pt idx="4">
                  <c:v>0.289</c:v>
                </c:pt>
                <c:pt idx="5">
                  <c:v>0.22775</c:v>
                </c:pt>
                <c:pt idx="6">
                  <c:v>0.1945</c:v>
                </c:pt>
                <c:pt idx="7">
                  <c:v>0.159</c:v>
                </c:pt>
              </c:numCache>
            </c:numRef>
          </c:yVal>
          <c:smooth val="0"/>
        </c:ser>
        <c:axId val="38920339"/>
        <c:axId val="34907877"/>
      </c:scatterChart>
      <c:valAx>
        <c:axId val="389203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907877"/>
        <c:crossesAt val="0"/>
        <c:crossBetween val="midCat"/>
      </c:valAx>
      <c:valAx>
        <c:axId val="3490787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92033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4938742172611"/>
          <c:y val="0.0259374118973781"/>
          <c:w val="0.616866321807787"/>
          <c:h val="0.9740625881026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TD Glc'!$H$7:$H$14</c:f>
              <c:numCache>
                <c:formatCode>General</c:formatCode>
                <c:ptCount val="8"/>
                <c:pt idx="0">
                  <c:v>2.44</c:v>
                </c:pt>
                <c:pt idx="1">
                  <c:v>1.22</c:v>
                </c:pt>
                <c:pt idx="2">
                  <c:v>0.61</c:v>
                </c:pt>
                <c:pt idx="3">
                  <c:v>0.305</c:v>
                </c:pt>
                <c:pt idx="4">
                  <c:v>0.1525</c:v>
                </c:pt>
                <c:pt idx="5">
                  <c:v>0.07625</c:v>
                </c:pt>
                <c:pt idx="6">
                  <c:v>0.038125</c:v>
                </c:pt>
                <c:pt idx="7">
                  <c:v>0</c:v>
                </c:pt>
              </c:numCache>
            </c:numRef>
          </c:xVal>
          <c:yVal>
            <c:numRef>
              <c:f>'STD Glc'!$F$7:$F$14</c:f>
              <c:numCache>
                <c:formatCode>General</c:formatCode>
                <c:ptCount val="8"/>
                <c:pt idx="0">
                  <c:v>2.04175</c:v>
                </c:pt>
                <c:pt idx="1">
                  <c:v>1.1215</c:v>
                </c:pt>
                <c:pt idx="2">
                  <c:v>0.6635</c:v>
                </c:pt>
                <c:pt idx="3">
                  <c:v>0.423</c:v>
                </c:pt>
                <c:pt idx="4">
                  <c:v>0.289</c:v>
                </c:pt>
                <c:pt idx="5">
                  <c:v>0.22775</c:v>
                </c:pt>
                <c:pt idx="6">
                  <c:v>0.1945</c:v>
                </c:pt>
                <c:pt idx="7">
                  <c:v>0.159</c:v>
                </c:pt>
              </c:numCache>
            </c:numRef>
          </c:yVal>
          <c:smooth val="0"/>
        </c:ser>
        <c:axId val="4205522"/>
        <c:axId val="69644033"/>
      </c:scatterChart>
      <c:valAx>
        <c:axId val="42055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644033"/>
        <c:crossesAt val="0"/>
        <c:crossBetween val="midCat"/>
      </c:valAx>
      <c:valAx>
        <c:axId val="6964403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0552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8194429031184"/>
          <c:y val="0.0911898274296095"/>
          <c:w val="0.645433359227611"/>
          <c:h val="0.8632152588555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Lactate Digestive Gland'!$S$4:$S$7</c:f>
              <c:numCache>
                <c:formatCode>General</c:formatCode>
                <c:ptCount val="4"/>
                <c:pt idx="0">
                  <c:v>0.00175</c:v>
                </c:pt>
                <c:pt idx="1">
                  <c:v>0.0705</c:v>
                </c:pt>
                <c:pt idx="2">
                  <c:v>0.13025</c:v>
                </c:pt>
                <c:pt idx="3">
                  <c:v>0.27025</c:v>
                </c:pt>
              </c:numCache>
            </c:numRef>
          </c:xVal>
          <c:yVal>
            <c:numRef>
              <c:f>'Lactate Digestive Gland'!$T$4:$T$7</c:f>
              <c:numCache>
                <c:formatCode>General</c:formatCode>
                <c:ptCount val="4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yVal>
          <c:smooth val="0"/>
        </c:ser>
        <c:axId val="15048885"/>
        <c:axId val="60960676"/>
      </c:scatterChart>
      <c:valAx>
        <c:axId val="150488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960676"/>
        <c:crossesAt val="0"/>
        <c:crossBetween val="midCat"/>
      </c:valAx>
      <c:valAx>
        <c:axId val="609606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04888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07135723005216"/>
          <c:y val="0.296639418710263"/>
          <c:w val="0.254466762845411"/>
          <c:h val="0.339691189827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8068345722845"/>
          <c:y val="0.0910247093023256"/>
          <c:w val="0.645512038167092"/>
          <c:h val="0.86319040697674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Lactate muscle'!$T$7:$T$10</c:f>
              <c:numCache>
                <c:formatCode>General</c:formatCode>
                <c:ptCount val="4"/>
                <c:pt idx="0">
                  <c:v>0.00175</c:v>
                </c:pt>
                <c:pt idx="1">
                  <c:v>0.0705</c:v>
                </c:pt>
                <c:pt idx="2">
                  <c:v>0.13025</c:v>
                </c:pt>
                <c:pt idx="3">
                  <c:v>0.27025</c:v>
                </c:pt>
              </c:numCache>
            </c:numRef>
          </c:xVal>
          <c:yVal>
            <c:numRef>
              <c:f>'Lactate muscle'!$U$7:$U$10</c:f>
              <c:numCache>
                <c:formatCode>General</c:formatCode>
                <c:ptCount val="4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yVal>
          <c:smooth val="0"/>
        </c:ser>
        <c:axId val="56600564"/>
        <c:axId val="31168527"/>
      </c:scatterChart>
      <c:valAx>
        <c:axId val="566005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168527"/>
        <c:crossesAt val="0"/>
        <c:crossBetween val="midCat"/>
      </c:valAx>
      <c:valAx>
        <c:axId val="311685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60056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07089759236658"/>
          <c:y val="0.296511627906977"/>
          <c:w val="0.254410296238766"/>
          <c:h val="0.3397529069767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8194429031184"/>
          <c:y val="0.0876107674301956"/>
          <c:w val="0.645433359227611"/>
          <c:h val="0.8667446915231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Lactato hemolymph'!$O$7:$O$10</c:f>
              <c:numCache>
                <c:formatCode>General</c:formatCode>
                <c:ptCount val="4"/>
                <c:pt idx="0">
                  <c:v>0.002</c:v>
                </c:pt>
                <c:pt idx="1">
                  <c:v>0.06175</c:v>
                </c:pt>
                <c:pt idx="2">
                  <c:v>0.1245</c:v>
                </c:pt>
                <c:pt idx="3">
                  <c:v>0.24325</c:v>
                </c:pt>
              </c:numCache>
            </c:numRef>
          </c:xVal>
          <c:yVal>
            <c:numRef>
              <c:f>'Lactato hemolymph'!$P$7:$P$10</c:f>
              <c:numCache>
                <c:formatCode>General</c:formatCode>
                <c:ptCount val="4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yVal>
          <c:smooth val="0"/>
        </c:ser>
        <c:axId val="39674146"/>
        <c:axId val="91443472"/>
      </c:scatterChart>
      <c:valAx>
        <c:axId val="396741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443472"/>
        <c:crossesAt val="0"/>
        <c:crossBetween val="midCat"/>
      </c:valAx>
      <c:valAx>
        <c:axId val="91443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67414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07135723005216"/>
          <c:y val="0.333054673131583"/>
          <c:w val="0.254466762845411"/>
          <c:h val="0.33623139943153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3578188373141"/>
          <c:y val="0.0516542155816435"/>
          <c:w val="0.925642181162686"/>
          <c:h val="0.9483457844183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rotein hemolymph'!$L$9:$L$13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</c:numCache>
            </c:numRef>
          </c:xVal>
          <c:yVal>
            <c:numRef>
              <c:f>'Protein hemolymph'!$M$9:$M$13</c:f>
              <c:numCache>
                <c:formatCode>General</c:formatCode>
                <c:ptCount val="5"/>
                <c:pt idx="0">
                  <c:v>0</c:v>
                </c:pt>
                <c:pt idx="1">
                  <c:v>0.0575</c:v>
                </c:pt>
                <c:pt idx="2">
                  <c:v>0.131666666666667</c:v>
                </c:pt>
                <c:pt idx="4">
                  <c:v>0.343</c:v>
                </c:pt>
              </c:numCache>
            </c:numRef>
          </c:yVal>
          <c:smooth val="0"/>
        </c:ser>
        <c:axId val="86722683"/>
        <c:axId val="7696586"/>
      </c:scatterChart>
      <c:valAx>
        <c:axId val="867226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96586"/>
        <c:crossesAt val="0"/>
        <c:crossBetween val="midCat"/>
      </c:valAx>
      <c:valAx>
        <c:axId val="769658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2268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8068345722845"/>
          <c:y val="0.0882402564535178"/>
          <c:w val="0.613558193720182"/>
          <c:h val="0.8658680614138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Glucose hemplymph'!$R$9:$R$13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</c:numCache>
            </c:numRef>
          </c:xVal>
          <c:yVal>
            <c:numRef>
              <c:f>'Glucose hemplymph'!$Q$9:$Q$13</c:f>
              <c:numCache>
                <c:formatCode>General</c:formatCode>
                <c:ptCount val="5"/>
                <c:pt idx="0">
                  <c:v>0.117</c:v>
                </c:pt>
                <c:pt idx="1">
                  <c:v>0.631</c:v>
                </c:pt>
                <c:pt idx="2">
                  <c:v>1.0275</c:v>
                </c:pt>
                <c:pt idx="3">
                  <c:v>1.337</c:v>
                </c:pt>
                <c:pt idx="4">
                  <c:v>1.484</c:v>
                </c:pt>
              </c:numCache>
            </c:numRef>
          </c:yVal>
          <c:smooth val="0"/>
        </c:ser>
        <c:axId val="28556278"/>
        <c:axId val="67099142"/>
      </c:scatterChart>
      <c:valAx>
        <c:axId val="285562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099142"/>
        <c:crossesAt val="0"/>
        <c:crossBetween val="midCat"/>
      </c:valAx>
      <c:valAx>
        <c:axId val="6709914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55627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74692111394652"/>
          <c:y val="0.293571790113042"/>
          <c:w val="0.289692666148896"/>
          <c:h val="0.33338957313986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9080151819603"/>
          <c:y val="0.0331477061787324"/>
          <c:w val="0.699263228399196"/>
          <c:h val="0.953725802174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Glucose hemplymph'!$Q$9:$Q$13</c:f>
              <c:numCache>
                <c:formatCode>General</c:formatCode>
                <c:ptCount val="5"/>
                <c:pt idx="0">
                  <c:v>0.117</c:v>
                </c:pt>
                <c:pt idx="1">
                  <c:v>0.631</c:v>
                </c:pt>
                <c:pt idx="2">
                  <c:v>1.0275</c:v>
                </c:pt>
                <c:pt idx="3">
                  <c:v>1.337</c:v>
                </c:pt>
                <c:pt idx="4">
                  <c:v>1.484</c:v>
                </c:pt>
              </c:numCache>
            </c:numRef>
          </c:xVal>
          <c:yVal>
            <c:numRef>
              <c:f>'Glucose hemplymph'!$R$9:$R$13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</c:numCache>
            </c:numRef>
          </c:yVal>
          <c:smooth val="1"/>
        </c:ser>
        <c:axId val="29709807"/>
        <c:axId val="65901061"/>
      </c:scatterChart>
      <c:valAx>
        <c:axId val="297098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901061"/>
        <c:crossesAt val="0"/>
        <c:crossBetween val="midCat"/>
      </c:valAx>
      <c:valAx>
        <c:axId val="6590106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70980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67113194909578"/>
          <c:y val="0.361177406523469"/>
          <c:w val="0.291471310560393"/>
          <c:h val="0.2759215062317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46160</xdr:colOff>
      <xdr:row>16</xdr:row>
      <xdr:rowOff>75960</xdr:rowOff>
    </xdr:from>
    <xdr:to>
      <xdr:col>7</xdr:col>
      <xdr:colOff>244080</xdr:colOff>
      <xdr:row>28</xdr:row>
      <xdr:rowOff>124200</xdr:rowOff>
    </xdr:to>
    <xdr:graphicFrame>
      <xdr:nvGraphicFramePr>
        <xdr:cNvPr id="0" name="Chart 1"/>
        <xdr:cNvGraphicFramePr/>
      </xdr:nvGraphicFramePr>
      <xdr:xfrm>
        <a:off x="2483640" y="2666880"/>
        <a:ext cx="3214440" cy="199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8800</xdr:colOff>
      <xdr:row>16</xdr:row>
      <xdr:rowOff>28440</xdr:rowOff>
    </xdr:from>
    <xdr:to>
      <xdr:col>18</xdr:col>
      <xdr:colOff>127080</xdr:colOff>
      <xdr:row>29</xdr:row>
      <xdr:rowOff>37800</xdr:rowOff>
    </xdr:to>
    <xdr:graphicFrame>
      <xdr:nvGraphicFramePr>
        <xdr:cNvPr id="10" name="3 Gráfico"/>
        <xdr:cNvGraphicFramePr/>
      </xdr:nvGraphicFramePr>
      <xdr:xfrm>
        <a:off x="10208520" y="2619360"/>
        <a:ext cx="3993840" cy="211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57920</xdr:colOff>
      <xdr:row>16</xdr:row>
      <xdr:rowOff>114480</xdr:rowOff>
    </xdr:from>
    <xdr:to>
      <xdr:col>16</xdr:col>
      <xdr:colOff>585000</xdr:colOff>
      <xdr:row>28</xdr:row>
      <xdr:rowOff>152640</xdr:rowOff>
    </xdr:to>
    <xdr:graphicFrame>
      <xdr:nvGraphicFramePr>
        <xdr:cNvPr id="11" name="Chart 1"/>
        <xdr:cNvGraphicFramePr/>
      </xdr:nvGraphicFramePr>
      <xdr:xfrm>
        <a:off x="9807840" y="2705400"/>
        <a:ext cx="3243600" cy="198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409320</xdr:colOff>
      <xdr:row>16</xdr:row>
      <xdr:rowOff>105120</xdr:rowOff>
    </xdr:from>
    <xdr:to>
      <xdr:col>25</xdr:col>
      <xdr:colOff>195480</xdr:colOff>
      <xdr:row>32</xdr:row>
      <xdr:rowOff>38160</xdr:rowOff>
    </xdr:to>
    <xdr:graphicFrame>
      <xdr:nvGraphicFramePr>
        <xdr:cNvPr id="12" name="Chart 1"/>
        <xdr:cNvGraphicFramePr/>
      </xdr:nvGraphicFramePr>
      <xdr:xfrm>
        <a:off x="14982480" y="2857680"/>
        <a:ext cx="4461120" cy="25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0</xdr:row>
      <xdr:rowOff>114480</xdr:rowOff>
    </xdr:from>
    <xdr:to>
      <xdr:col>15</xdr:col>
      <xdr:colOff>614160</xdr:colOff>
      <xdr:row>8</xdr:row>
      <xdr:rowOff>95760</xdr:rowOff>
    </xdr:to>
    <xdr:graphicFrame>
      <xdr:nvGraphicFramePr>
        <xdr:cNvPr id="1" name="Chart 1"/>
        <xdr:cNvGraphicFramePr/>
      </xdr:nvGraphicFramePr>
      <xdr:xfrm>
        <a:off x="7791480" y="114480"/>
        <a:ext cx="4509720" cy="127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0</xdr:row>
      <xdr:rowOff>114480</xdr:rowOff>
    </xdr:from>
    <xdr:to>
      <xdr:col>16</xdr:col>
      <xdr:colOff>613800</xdr:colOff>
      <xdr:row>8</xdr:row>
      <xdr:rowOff>95760</xdr:rowOff>
    </xdr:to>
    <xdr:graphicFrame>
      <xdr:nvGraphicFramePr>
        <xdr:cNvPr id="2" name="Chart 1"/>
        <xdr:cNvGraphicFramePr/>
      </xdr:nvGraphicFramePr>
      <xdr:xfrm>
        <a:off x="7791480" y="114480"/>
        <a:ext cx="5288760" cy="127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351000</xdr:colOff>
      <xdr:row>8</xdr:row>
      <xdr:rowOff>66600</xdr:rowOff>
    </xdr:from>
    <xdr:to>
      <xdr:col>18</xdr:col>
      <xdr:colOff>478080</xdr:colOff>
      <xdr:row>20</xdr:row>
      <xdr:rowOff>104760</xdr:rowOff>
    </xdr:to>
    <xdr:graphicFrame>
      <xdr:nvGraphicFramePr>
        <xdr:cNvPr id="3" name="Chart 1"/>
        <xdr:cNvGraphicFramePr/>
      </xdr:nvGraphicFramePr>
      <xdr:xfrm>
        <a:off x="11309760" y="1523880"/>
        <a:ext cx="3243600" cy="198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477000</xdr:colOff>
      <xdr:row>10</xdr:row>
      <xdr:rowOff>133200</xdr:rowOff>
    </xdr:from>
    <xdr:to>
      <xdr:col>20</xdr:col>
      <xdr:colOff>604800</xdr:colOff>
      <xdr:row>23</xdr:row>
      <xdr:rowOff>9360</xdr:rowOff>
    </xdr:to>
    <xdr:graphicFrame>
      <xdr:nvGraphicFramePr>
        <xdr:cNvPr id="4" name="Chart 1"/>
        <xdr:cNvGraphicFramePr/>
      </xdr:nvGraphicFramePr>
      <xdr:xfrm>
        <a:off x="12943440" y="1914480"/>
        <a:ext cx="3244320" cy="198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51000</xdr:colOff>
      <xdr:row>12</xdr:row>
      <xdr:rowOff>85680</xdr:rowOff>
    </xdr:from>
    <xdr:to>
      <xdr:col>15</xdr:col>
      <xdr:colOff>477720</xdr:colOff>
      <xdr:row>25</xdr:row>
      <xdr:rowOff>133560</xdr:rowOff>
    </xdr:to>
    <xdr:graphicFrame>
      <xdr:nvGraphicFramePr>
        <xdr:cNvPr id="5" name="Chart 1"/>
        <xdr:cNvGraphicFramePr/>
      </xdr:nvGraphicFramePr>
      <xdr:xfrm>
        <a:off x="9023040" y="2028960"/>
        <a:ext cx="3243600" cy="215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42960</xdr:colOff>
      <xdr:row>17</xdr:row>
      <xdr:rowOff>75960</xdr:rowOff>
    </xdr:from>
    <xdr:to>
      <xdr:col>15</xdr:col>
      <xdr:colOff>721440</xdr:colOff>
      <xdr:row>27</xdr:row>
      <xdr:rowOff>142920</xdr:rowOff>
    </xdr:to>
    <xdr:graphicFrame>
      <xdr:nvGraphicFramePr>
        <xdr:cNvPr id="6" name="Chart 3"/>
        <xdr:cNvGraphicFramePr/>
      </xdr:nvGraphicFramePr>
      <xdr:xfrm>
        <a:off x="9213480" y="2828520"/>
        <a:ext cx="3195000" cy="168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233640</xdr:colOff>
      <xdr:row>17</xdr:row>
      <xdr:rowOff>152640</xdr:rowOff>
    </xdr:from>
    <xdr:to>
      <xdr:col>22</xdr:col>
      <xdr:colOff>361440</xdr:colOff>
      <xdr:row>31</xdr:row>
      <xdr:rowOff>18720</xdr:rowOff>
    </xdr:to>
    <xdr:graphicFrame>
      <xdr:nvGraphicFramePr>
        <xdr:cNvPr id="7" name="Chart 1"/>
        <xdr:cNvGraphicFramePr/>
      </xdr:nvGraphicFramePr>
      <xdr:xfrm>
        <a:off x="14258160" y="2905200"/>
        <a:ext cx="3244320" cy="213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564480</xdr:colOff>
      <xdr:row>17</xdr:row>
      <xdr:rowOff>19080</xdr:rowOff>
    </xdr:from>
    <xdr:to>
      <xdr:col>17</xdr:col>
      <xdr:colOff>672480</xdr:colOff>
      <xdr:row>33</xdr:row>
      <xdr:rowOff>142920</xdr:rowOff>
    </xdr:to>
    <xdr:graphicFrame>
      <xdr:nvGraphicFramePr>
        <xdr:cNvPr id="8" name="3 Gráfico"/>
        <xdr:cNvGraphicFramePr/>
      </xdr:nvGraphicFramePr>
      <xdr:xfrm>
        <a:off x="10693440" y="2771640"/>
        <a:ext cx="322452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55480</xdr:colOff>
      <xdr:row>14</xdr:row>
      <xdr:rowOff>75960</xdr:rowOff>
    </xdr:from>
    <xdr:to>
      <xdr:col>22</xdr:col>
      <xdr:colOff>556200</xdr:colOff>
      <xdr:row>30</xdr:row>
      <xdr:rowOff>162000</xdr:rowOff>
    </xdr:to>
    <xdr:graphicFrame>
      <xdr:nvGraphicFramePr>
        <xdr:cNvPr id="9" name="4 Gráfico"/>
        <xdr:cNvGraphicFramePr/>
      </xdr:nvGraphicFramePr>
      <xdr:xfrm>
        <a:off x="14313240" y="2543040"/>
        <a:ext cx="4675680" cy="267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comments" Target="../comments9.xml"/><Relationship Id="rId2" Type="http://schemas.openxmlformats.org/officeDocument/2006/relationships/drawing" Target="../drawings/drawing9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</row>
    <row r="3" customFormat="false" ht="12.75" hidden="false" customHeight="false" outlineLevel="0" collapsed="false">
      <c r="B3" s="2"/>
      <c r="J3" s="3" t="s">
        <v>1</v>
      </c>
      <c r="K3" s="3" t="s">
        <v>2</v>
      </c>
    </row>
    <row r="6" customFormat="false" ht="12.75" hidden="false" customHeight="false" outlineLevel="0" collapsed="false">
      <c r="B6" s="3" t="s">
        <v>3</v>
      </c>
      <c r="F6" s="3" t="s">
        <v>4</v>
      </c>
      <c r="G6" s="3" t="s">
        <v>5</v>
      </c>
    </row>
    <row r="7" customFormat="false" ht="12.75" hidden="false" customHeight="false" outlineLevel="0" collapsed="false">
      <c r="B7" s="3" t="n">
        <v>2.008</v>
      </c>
      <c r="C7" s="3" t="n">
        <v>2.037</v>
      </c>
      <c r="D7" s="3" t="n">
        <v>2.059</v>
      </c>
      <c r="E7" s="3" t="n">
        <v>2.063</v>
      </c>
      <c r="F7" s="3" t="n">
        <v>2.04175</v>
      </c>
      <c r="G7" s="3" t="n">
        <v>2</v>
      </c>
      <c r="H7" s="3" t="n">
        <v>2.44</v>
      </c>
    </row>
    <row r="8" customFormat="false" ht="12.75" hidden="false" customHeight="false" outlineLevel="0" collapsed="false">
      <c r="B8" s="3" t="n">
        <v>1.15</v>
      </c>
      <c r="C8" s="3" t="n">
        <v>1.121</v>
      </c>
      <c r="D8" s="3" t="n">
        <v>1.128</v>
      </c>
      <c r="E8" s="3" t="n">
        <v>1.087</v>
      </c>
      <c r="F8" s="3" t="n">
        <v>1.1215</v>
      </c>
      <c r="G8" s="3" t="n">
        <v>1</v>
      </c>
      <c r="H8" s="3" t="n">
        <v>1.22</v>
      </c>
    </row>
    <row r="9" customFormat="false" ht="12.75" hidden="false" customHeight="false" outlineLevel="0" collapsed="false">
      <c r="B9" s="3" t="n">
        <v>0.669</v>
      </c>
      <c r="C9" s="3" t="n">
        <v>0.662</v>
      </c>
      <c r="D9" s="3" t="n">
        <v>0.662</v>
      </c>
      <c r="E9" s="3" t="n">
        <v>0.661</v>
      </c>
      <c r="F9" s="3" t="n">
        <v>0.6635</v>
      </c>
      <c r="G9" s="3" t="n">
        <v>0.5</v>
      </c>
      <c r="H9" s="3" t="n">
        <v>0.61</v>
      </c>
    </row>
    <row r="10" customFormat="false" ht="12.75" hidden="false" customHeight="false" outlineLevel="0" collapsed="false">
      <c r="B10" s="3" t="n">
        <v>0.416</v>
      </c>
      <c r="C10" s="3" t="n">
        <v>0.422</v>
      </c>
      <c r="D10" s="3" t="n">
        <v>0.425</v>
      </c>
      <c r="E10" s="3" t="n">
        <v>0.429</v>
      </c>
      <c r="F10" s="3" t="n">
        <v>0.423</v>
      </c>
      <c r="G10" s="3" t="n">
        <v>0.25</v>
      </c>
      <c r="H10" s="3" t="n">
        <v>0.305</v>
      </c>
    </row>
    <row r="11" customFormat="false" ht="12.75" hidden="false" customHeight="false" outlineLevel="0" collapsed="false">
      <c r="B11" s="3" t="n">
        <v>0.29</v>
      </c>
      <c r="C11" s="3" t="n">
        <v>0.288</v>
      </c>
      <c r="D11" s="3" t="n">
        <v>0.287</v>
      </c>
      <c r="E11" s="3" t="n">
        <v>0.291</v>
      </c>
      <c r="F11" s="3" t="n">
        <v>0.289</v>
      </c>
      <c r="G11" s="3" t="n">
        <v>0.125</v>
      </c>
      <c r="H11" s="3" t="n">
        <v>0.1525</v>
      </c>
    </row>
    <row r="12" customFormat="false" ht="12.75" hidden="false" customHeight="false" outlineLevel="0" collapsed="false">
      <c r="B12" s="3" t="n">
        <v>0.23</v>
      </c>
      <c r="C12" s="3" t="n">
        <v>0.224</v>
      </c>
      <c r="D12" s="3" t="n">
        <v>0.226</v>
      </c>
      <c r="E12" s="3" t="n">
        <v>0.231</v>
      </c>
      <c r="F12" s="3" t="n">
        <v>0.22775</v>
      </c>
      <c r="G12" s="3" t="n">
        <v>0.0625</v>
      </c>
      <c r="H12" s="3" t="n">
        <v>0.07625</v>
      </c>
    </row>
    <row r="13" customFormat="false" ht="12.75" hidden="false" customHeight="false" outlineLevel="0" collapsed="false">
      <c r="B13" s="3" t="n">
        <v>0.197</v>
      </c>
      <c r="C13" s="3" t="n">
        <v>0.195</v>
      </c>
      <c r="D13" s="3" t="n">
        <v>0.194</v>
      </c>
      <c r="E13" s="3" t="n">
        <v>0.192</v>
      </c>
      <c r="F13" s="3" t="n">
        <v>0.1945</v>
      </c>
      <c r="G13" s="3" t="n">
        <v>0.03125</v>
      </c>
      <c r="H13" s="3" t="n">
        <v>0.038125</v>
      </c>
    </row>
    <row r="14" customFormat="false" ht="12.75" hidden="false" customHeight="false" outlineLevel="0" collapsed="false">
      <c r="B14" s="3" t="n">
        <v>0.161</v>
      </c>
      <c r="C14" s="3" t="n">
        <v>0.156</v>
      </c>
      <c r="D14" s="3" t="n">
        <v>0.154</v>
      </c>
      <c r="E14" s="3" t="n">
        <v>0.165</v>
      </c>
      <c r="F14" s="3" t="n">
        <v>0.159</v>
      </c>
      <c r="G14" s="3" t="n">
        <v>0</v>
      </c>
      <c r="H14" s="3" t="n">
        <v>0</v>
      </c>
    </row>
    <row r="15" customFormat="false" ht="12.75" hidden="false" customHeight="false" outlineLevel="0" collapsed="false">
      <c r="B15" s="3" t="n">
        <v>0.104</v>
      </c>
      <c r="C15" s="3" t="n">
        <v>0.098</v>
      </c>
      <c r="D15" s="3" t="n">
        <v>0.099</v>
      </c>
      <c r="E15" s="3" t="n">
        <v>0.099</v>
      </c>
      <c r="F15" s="3" t="n">
        <v>0.1</v>
      </c>
      <c r="G15" s="3" t="s">
        <v>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J17" activeCellId="0" sqref="J17"/>
    </sheetView>
  </sheetViews>
  <sheetFormatPr defaultColWidth="11.0546875" defaultRowHeight="12.75" zeroHeight="false" outlineLevelRow="0" outlineLevelCol="0"/>
  <cols>
    <col collapsed="false" customWidth="true" hidden="false" outlineLevel="0" max="3" min="2" style="66" width="11.42"/>
  </cols>
  <sheetData>
    <row r="1" customFormat="false" ht="12.75" hidden="false" customHeight="false" outlineLevel="0" collapsed="false">
      <c r="A1" s="4" t="s">
        <v>82</v>
      </c>
    </row>
    <row r="2" customFormat="false" ht="12.75" hidden="false" customHeight="false" outlineLevel="0" collapsed="false">
      <c r="A2" s="1" t="s">
        <v>83</v>
      </c>
      <c r="E2" s="66"/>
      <c r="F2" s="66"/>
    </row>
    <row r="3" customFormat="false" ht="12.75" hidden="false" customHeight="false" outlineLevel="0" collapsed="false">
      <c r="E3" s="66"/>
      <c r="F3" s="66"/>
    </row>
    <row r="7" customFormat="false" ht="12.75" hidden="false" customHeight="false" outlineLevel="0" collapsed="false">
      <c r="A7" s="12" t="s">
        <v>23</v>
      </c>
      <c r="B7" s="91" t="s">
        <v>24</v>
      </c>
      <c r="C7" s="12" t="s">
        <v>40</v>
      </c>
      <c r="D7" s="12" t="s">
        <v>41</v>
      </c>
      <c r="E7" s="12" t="s">
        <v>31</v>
      </c>
      <c r="F7" s="12" t="s">
        <v>43</v>
      </c>
      <c r="G7" s="12" t="s">
        <v>31</v>
      </c>
      <c r="H7" s="12" t="s">
        <v>32</v>
      </c>
      <c r="I7" s="12" t="s">
        <v>33</v>
      </c>
    </row>
    <row r="8" customFormat="false" ht="12.75" hidden="false" customHeight="false" outlineLevel="0" collapsed="false">
      <c r="A8" s="95" t="n">
        <v>0.06</v>
      </c>
      <c r="B8" s="122" t="n">
        <v>1</v>
      </c>
      <c r="C8" s="117" t="n">
        <v>0.069</v>
      </c>
      <c r="D8" s="106" t="n">
        <v>0.071</v>
      </c>
      <c r="E8" s="106" t="n">
        <f aca="false">AVERAGE(C8:D8)</f>
        <v>0.07</v>
      </c>
      <c r="F8" s="106" t="n">
        <f aca="false">(283.49*E8)-10.755</f>
        <v>9.0893</v>
      </c>
      <c r="L8" s="12" t="s">
        <v>40</v>
      </c>
      <c r="M8" s="12" t="s">
        <v>41</v>
      </c>
      <c r="N8" s="12" t="s">
        <v>62</v>
      </c>
      <c r="O8" s="12" t="s">
        <v>63</v>
      </c>
      <c r="P8" s="12" t="s">
        <v>64</v>
      </c>
      <c r="Q8" s="12" t="s">
        <v>39</v>
      </c>
      <c r="R8" s="12" t="s">
        <v>64</v>
      </c>
    </row>
    <row r="9" customFormat="false" ht="12.75" hidden="false" customHeight="false" outlineLevel="0" collapsed="false">
      <c r="A9" s="95" t="n">
        <v>0.06</v>
      </c>
      <c r="B9" s="122" t="n">
        <v>2</v>
      </c>
      <c r="C9" s="117" t="n">
        <v>0.077</v>
      </c>
      <c r="D9" s="106" t="n">
        <v>0.071</v>
      </c>
      <c r="E9" s="106" t="n">
        <f aca="false">AVERAGE(C9:D9)</f>
        <v>0.074</v>
      </c>
      <c r="F9" s="106" t="n">
        <f aca="false">(283.49*E9)-10.755</f>
        <v>10.22326</v>
      </c>
      <c r="G9" s="67"/>
      <c r="L9" s="66" t="n">
        <v>0.041</v>
      </c>
      <c r="M9" s="66" t="n">
        <v>0.048</v>
      </c>
      <c r="N9" s="66" t="n">
        <v>0.049</v>
      </c>
      <c r="O9" s="66" t="n">
        <v>0.041</v>
      </c>
      <c r="P9" s="66" t="n">
        <f aca="false">AVERAGE(L9:O9)</f>
        <v>0.04475</v>
      </c>
      <c r="Q9" s="66" t="n">
        <v>0</v>
      </c>
      <c r="R9" s="66" t="n">
        <v>0.04475</v>
      </c>
      <c r="S9" s="114"/>
      <c r="T9" s="114"/>
      <c r="U9" s="114"/>
    </row>
    <row r="10" customFormat="false" ht="12.75" hidden="false" customHeight="false" outlineLevel="0" collapsed="false">
      <c r="A10" s="95" t="n">
        <v>0.06</v>
      </c>
      <c r="B10" s="122" t="n">
        <v>3</v>
      </c>
      <c r="C10" s="117" t="n">
        <v>0.054</v>
      </c>
      <c r="D10" s="106" t="n">
        <v>0.05</v>
      </c>
      <c r="E10" s="106" t="n">
        <f aca="false">AVERAGE(C10:D10)</f>
        <v>0.052</v>
      </c>
      <c r="F10" s="106" t="n">
        <f aca="false">(283.49*E10)-10.755</f>
        <v>3.98648</v>
      </c>
      <c r="G10" s="67" t="n">
        <f aca="false">AVERAGE(F8:F13)</f>
        <v>10.4831258333333</v>
      </c>
      <c r="H10" s="13" t="n">
        <f aca="false">STDEV(F8:F13)</f>
        <v>6.21381152655471</v>
      </c>
      <c r="I10" s="13" t="n">
        <f aca="false">H10/SQRT(6)</f>
        <v>2.53677793298061</v>
      </c>
      <c r="L10" s="66" t="n">
        <v>0.135</v>
      </c>
      <c r="M10" s="11" t="n">
        <v>0.133</v>
      </c>
      <c r="N10" s="13" t="n">
        <v>0.133</v>
      </c>
      <c r="O10" s="13" t="n">
        <v>0.134</v>
      </c>
      <c r="P10" s="66" t="n">
        <f aca="false">AVERAGE(L10:O10)</f>
        <v>0.13375</v>
      </c>
      <c r="Q10" s="66" t="n">
        <v>25</v>
      </c>
      <c r="R10" s="66" t="n">
        <v>0.13375</v>
      </c>
      <c r="T10" s="115"/>
      <c r="U10" s="115"/>
    </row>
    <row r="11" customFormat="false" ht="12.75" hidden="false" customHeight="false" outlineLevel="0" collapsed="false">
      <c r="A11" s="95" t="n">
        <v>0.06</v>
      </c>
      <c r="B11" s="122" t="n">
        <v>4</v>
      </c>
      <c r="C11" s="117" t="n">
        <v>0.103</v>
      </c>
      <c r="D11" s="106" t="n">
        <v>0.107</v>
      </c>
      <c r="E11" s="106" t="n">
        <f aca="false">AVERAGE(C11:D11)</f>
        <v>0.105</v>
      </c>
      <c r="F11" s="106" t="n">
        <f aca="false">(283.49*E11)-10.755</f>
        <v>19.01145</v>
      </c>
      <c r="G11" s="67"/>
      <c r="H11" s="13"/>
      <c r="I11" s="13"/>
      <c r="L11" s="66" t="n">
        <v>0.227</v>
      </c>
      <c r="M11" s="11" t="n">
        <v>0.224</v>
      </c>
      <c r="N11" s="13" t="n">
        <v>0.22</v>
      </c>
      <c r="O11" s="13" t="n">
        <v>0.22</v>
      </c>
      <c r="P11" s="66" t="n">
        <f aca="false">AVERAGE(L11:O11)</f>
        <v>0.22275</v>
      </c>
      <c r="Q11" s="66" t="n">
        <v>50</v>
      </c>
      <c r="R11" s="66" t="n">
        <v>0.22275</v>
      </c>
      <c r="T11" s="115"/>
      <c r="U11" s="115"/>
    </row>
    <row r="12" customFormat="false" ht="12.75" hidden="false" customHeight="false" outlineLevel="0" collapsed="false">
      <c r="A12" s="95" t="n">
        <v>0.06</v>
      </c>
      <c r="B12" s="122" t="n">
        <v>5</v>
      </c>
      <c r="C12" s="117" t="n">
        <v>0.092</v>
      </c>
      <c r="D12" s="106" t="n">
        <v>0.1</v>
      </c>
      <c r="E12" s="106" t="n">
        <f aca="false">AVERAGE(C12:D12)</f>
        <v>0.096</v>
      </c>
      <c r="F12" s="106" t="n">
        <f aca="false">(283.49*E12)-10.755</f>
        <v>16.46004</v>
      </c>
      <c r="G12" s="67"/>
      <c r="H12" s="13"/>
      <c r="I12" s="13"/>
      <c r="L12" s="66" t="n">
        <v>0.349</v>
      </c>
      <c r="M12" s="11" t="n">
        <v>0.354</v>
      </c>
      <c r="N12" s="13" t="n">
        <v>0.345</v>
      </c>
      <c r="O12" s="13" t="n">
        <v>0.374</v>
      </c>
      <c r="P12" s="66" t="n">
        <f aca="false">AVERAGE(L12:O12)</f>
        <v>0.3555</v>
      </c>
      <c r="Q12" s="66" t="n">
        <v>100</v>
      </c>
      <c r="R12" s="66" t="n">
        <v>0.3555</v>
      </c>
      <c r="T12" s="115"/>
      <c r="U12" s="115"/>
    </row>
    <row r="13" customFormat="false" ht="12.75" hidden="false" customHeight="false" outlineLevel="0" collapsed="false">
      <c r="A13" s="95" t="n">
        <v>0.06</v>
      </c>
      <c r="B13" s="122" t="n">
        <v>6</v>
      </c>
      <c r="C13" s="117" t="n">
        <v>0.051</v>
      </c>
      <c r="D13" s="106" t="n">
        <v>0.054</v>
      </c>
      <c r="E13" s="106" t="n">
        <f aca="false">AVERAGE(C13:D13)</f>
        <v>0.0525</v>
      </c>
      <c r="F13" s="106" t="n">
        <f aca="false">(283.49*E13)-10.755</f>
        <v>4.128225</v>
      </c>
      <c r="G13" s="67"/>
      <c r="H13" s="13"/>
      <c r="I13" s="13"/>
      <c r="L13" s="66" t="n">
        <v>0.762</v>
      </c>
      <c r="M13" s="11" t="n">
        <v>0.74</v>
      </c>
      <c r="N13" s="13" t="n">
        <v>0.762</v>
      </c>
      <c r="O13" s="13" t="n">
        <v>0.759</v>
      </c>
      <c r="P13" s="66" t="n">
        <f aca="false">AVERAGE(L13:O13)</f>
        <v>0.75575</v>
      </c>
      <c r="Q13" s="66" t="n">
        <v>200</v>
      </c>
      <c r="R13" s="66" t="n">
        <v>0.75575</v>
      </c>
      <c r="T13" s="115"/>
      <c r="U13" s="115"/>
    </row>
    <row r="14" customFormat="false" ht="12.75" hidden="false" customHeight="false" outlineLevel="0" collapsed="false">
      <c r="A14" s="40" t="n">
        <v>0.2</v>
      </c>
      <c r="B14" s="123" t="n">
        <v>7</v>
      </c>
      <c r="C14" s="41" t="n">
        <v>0.063</v>
      </c>
      <c r="D14" s="43" t="n">
        <v>0.059</v>
      </c>
      <c r="E14" s="43" t="n">
        <f aca="false">AVERAGE(C14:D14)</f>
        <v>0.061</v>
      </c>
      <c r="F14" s="43" t="n">
        <f aca="false">(283.49*E14)-10.755</f>
        <v>6.53789</v>
      </c>
      <c r="G14" s="67"/>
      <c r="H14" s="13"/>
      <c r="I14" s="13"/>
      <c r="J14" s="13"/>
      <c r="K14" s="13"/>
      <c r="T14" s="115"/>
      <c r="U14" s="115"/>
    </row>
    <row r="15" customFormat="false" ht="12.75" hidden="false" customHeight="false" outlineLevel="0" collapsed="false">
      <c r="A15" s="40" t="n">
        <v>0.2</v>
      </c>
      <c r="B15" s="124" t="n">
        <v>8</v>
      </c>
      <c r="C15" s="41" t="n">
        <v>0.055</v>
      </c>
      <c r="D15" s="43" t="n">
        <v>0.058</v>
      </c>
      <c r="E15" s="43" t="n">
        <f aca="false">AVERAGE(C15:D15)</f>
        <v>0.0565</v>
      </c>
      <c r="F15" s="43" t="n">
        <f aca="false">(283.49*E15)-10.755</f>
        <v>5.262185</v>
      </c>
      <c r="G15" s="67"/>
      <c r="H15" s="13"/>
      <c r="I15" s="13"/>
      <c r="J15" s="13"/>
      <c r="K15" s="13"/>
    </row>
    <row r="16" customFormat="false" ht="12.75" hidden="false" customHeight="false" outlineLevel="0" collapsed="false">
      <c r="A16" s="40" t="n">
        <v>0.2</v>
      </c>
      <c r="B16" s="124" t="n">
        <v>9</v>
      </c>
      <c r="C16" s="41" t="n">
        <v>0.051</v>
      </c>
      <c r="D16" s="43" t="n">
        <v>0.05</v>
      </c>
      <c r="E16" s="43" t="n">
        <f aca="false">AVERAGE(C16:D16)</f>
        <v>0.0505</v>
      </c>
      <c r="F16" s="43" t="n">
        <f aca="false">(283.49*E16)-10.755</f>
        <v>3.561245</v>
      </c>
      <c r="G16" s="67" t="n">
        <f aca="false">AVERAGE(F14:F19)</f>
        <v>5.73466833333333</v>
      </c>
      <c r="H16" s="13" t="n">
        <f aca="false">STDEV(F14:F19)</f>
        <v>2.07677790467991</v>
      </c>
      <c r="I16" s="13" t="n">
        <f aca="false">H16/SQRT(6)</f>
        <v>0.847841029258696</v>
      </c>
      <c r="J16" s="13"/>
      <c r="K16" s="13"/>
    </row>
    <row r="17" customFormat="false" ht="12.75" hidden="false" customHeight="false" outlineLevel="0" collapsed="false">
      <c r="A17" s="40" t="n">
        <v>0.2</v>
      </c>
      <c r="B17" s="124" t="n">
        <v>10</v>
      </c>
      <c r="C17" s="41" t="n">
        <v>0.068</v>
      </c>
      <c r="D17" s="43" t="n">
        <v>0.07</v>
      </c>
      <c r="E17" s="43" t="n">
        <f aca="false">AVERAGE(C17:D17)</f>
        <v>0.069</v>
      </c>
      <c r="F17" s="43" t="n">
        <f aca="false">(283.49*E17)-10.755</f>
        <v>8.80581</v>
      </c>
      <c r="G17" s="67"/>
      <c r="H17" s="13"/>
      <c r="I17" s="13"/>
      <c r="J17" s="13"/>
      <c r="K17" s="13"/>
    </row>
    <row r="18" customFormat="false" ht="12.75" hidden="false" customHeight="false" outlineLevel="0" collapsed="false">
      <c r="A18" s="40" t="n">
        <v>0.2</v>
      </c>
      <c r="B18" s="124" t="n">
        <v>11</v>
      </c>
      <c r="C18" s="41" t="n">
        <v>0.052</v>
      </c>
      <c r="D18" s="43" t="n">
        <v>0.048</v>
      </c>
      <c r="E18" s="43" t="n">
        <f aca="false">AVERAGE(C18:D18)</f>
        <v>0.05</v>
      </c>
      <c r="F18" s="43" t="n">
        <f aca="false">(283.49*E18)-10.755</f>
        <v>3.4195</v>
      </c>
      <c r="G18" s="67"/>
      <c r="H18" s="13"/>
      <c r="I18" s="13"/>
      <c r="J18" s="13"/>
      <c r="K18" s="13"/>
    </row>
    <row r="19" customFormat="false" ht="12.75" hidden="false" customHeight="false" outlineLevel="0" collapsed="false">
      <c r="A19" s="40" t="n">
        <v>0.2</v>
      </c>
      <c r="B19" s="124" t="n">
        <v>12</v>
      </c>
      <c r="C19" s="41" t="n">
        <v>0.061</v>
      </c>
      <c r="D19" s="43" t="n">
        <v>0.063</v>
      </c>
      <c r="E19" s="43" t="n">
        <f aca="false">AVERAGE(C19:D19)</f>
        <v>0.062</v>
      </c>
      <c r="F19" s="43" t="n">
        <f aca="false">(283.49*E19)-10.755</f>
        <v>6.82138</v>
      </c>
      <c r="G19" s="67"/>
      <c r="H19" s="13"/>
      <c r="I19" s="13"/>
      <c r="J19" s="13"/>
      <c r="K19" s="13"/>
    </row>
    <row r="20" customFormat="false" ht="12.75" hidden="false" customHeight="false" outlineLevel="0" collapsed="false">
      <c r="A20" s="51" t="n">
        <v>0.35</v>
      </c>
      <c r="B20" s="125" t="n">
        <v>13</v>
      </c>
      <c r="C20" s="52" t="n">
        <v>0.098</v>
      </c>
      <c r="D20" s="54" t="n">
        <v>0.056</v>
      </c>
      <c r="E20" s="54" t="n">
        <f aca="false">AVERAGE(C20:D20)</f>
        <v>0.077</v>
      </c>
      <c r="F20" s="54" t="n">
        <f aca="false">(283.49*E20)-10.755</f>
        <v>11.07373</v>
      </c>
      <c r="G20" s="67"/>
      <c r="H20" s="13"/>
      <c r="I20" s="13"/>
      <c r="J20" s="13"/>
      <c r="K20" s="13"/>
    </row>
    <row r="21" customFormat="false" ht="12.75" hidden="false" customHeight="false" outlineLevel="0" collapsed="false">
      <c r="A21" s="51" t="n">
        <v>0.35</v>
      </c>
      <c r="B21" s="125" t="n">
        <v>14</v>
      </c>
      <c r="C21" s="52" t="n">
        <v>0.061</v>
      </c>
      <c r="D21" s="54" t="n">
        <v>0.053</v>
      </c>
      <c r="E21" s="54" t="n">
        <f aca="false">AVERAGE(C21:D21)</f>
        <v>0.057</v>
      </c>
      <c r="F21" s="54" t="n">
        <f aca="false">(283.49*E21)-10.755</f>
        <v>5.40393</v>
      </c>
      <c r="G21" s="67"/>
      <c r="H21" s="13"/>
      <c r="I21" s="13"/>
      <c r="J21" s="13"/>
      <c r="K21" s="13"/>
    </row>
    <row r="22" customFormat="false" ht="12.75" hidden="false" customHeight="false" outlineLevel="0" collapsed="false">
      <c r="A22" s="51" t="n">
        <v>0.35</v>
      </c>
      <c r="B22" s="125" t="n">
        <v>15</v>
      </c>
      <c r="C22" s="52" t="n">
        <v>0.062</v>
      </c>
      <c r="D22" s="54" t="n">
        <v>0.058</v>
      </c>
      <c r="E22" s="54" t="n">
        <f aca="false">AVERAGE(C22:D22)</f>
        <v>0.06</v>
      </c>
      <c r="F22" s="54" t="n">
        <f aca="false">(283.49*E22)-10.755</f>
        <v>6.2544</v>
      </c>
      <c r="G22" s="67" t="n">
        <f aca="false">AVERAGE(F20:F25)</f>
        <v>6.4670175</v>
      </c>
      <c r="H22" s="13" t="n">
        <f aca="false">STDEV(F20:F25)</f>
        <v>2.36123516288351</v>
      </c>
      <c r="I22" s="13" t="n">
        <f aca="false">H22/SQRT(6)</f>
        <v>0.963970218630353</v>
      </c>
      <c r="J22" s="13"/>
      <c r="K22" s="13"/>
    </row>
    <row r="23" customFormat="false" ht="12.75" hidden="false" customHeight="false" outlineLevel="0" collapsed="false">
      <c r="A23" s="51" t="n">
        <v>0.35</v>
      </c>
      <c r="B23" s="125" t="n">
        <v>16</v>
      </c>
      <c r="C23" s="52" t="n">
        <v>0.06</v>
      </c>
      <c r="D23" s="54" t="n">
        <v>0.058</v>
      </c>
      <c r="E23" s="54" t="n">
        <f aca="false">AVERAGE(C23:D23)</f>
        <v>0.059</v>
      </c>
      <c r="F23" s="54" t="n">
        <f aca="false">(283.49*E23)-10.755</f>
        <v>5.97091</v>
      </c>
      <c r="G23" s="67"/>
      <c r="H23" s="13"/>
      <c r="I23" s="13"/>
      <c r="J23" s="13"/>
      <c r="K23" s="13"/>
    </row>
    <row r="24" customFormat="false" ht="12.75" hidden="false" customHeight="false" outlineLevel="0" collapsed="false">
      <c r="A24" s="51" t="n">
        <v>0.35</v>
      </c>
      <c r="B24" s="125" t="n">
        <v>17</v>
      </c>
      <c r="C24" s="52" t="n">
        <v>0.056</v>
      </c>
      <c r="D24" s="54" t="n">
        <v>0.05</v>
      </c>
      <c r="E24" s="54" t="n">
        <f aca="false">AVERAGE(C24:D24)</f>
        <v>0.053</v>
      </c>
      <c r="F24" s="54" t="n">
        <f aca="false">(283.49*E24)-10.755</f>
        <v>4.26997</v>
      </c>
      <c r="G24" s="67"/>
      <c r="H24" s="13"/>
      <c r="I24" s="13"/>
      <c r="J24" s="13"/>
      <c r="K24" s="13"/>
    </row>
    <row r="25" customFormat="false" ht="12.75" hidden="false" customHeight="false" outlineLevel="0" collapsed="false">
      <c r="A25" s="51" t="n">
        <v>0.35</v>
      </c>
      <c r="B25" s="125" t="n">
        <v>18</v>
      </c>
      <c r="C25" s="52" t="n">
        <v>0.058</v>
      </c>
      <c r="D25" s="54" t="n">
        <v>0.059</v>
      </c>
      <c r="E25" s="54" t="n">
        <f aca="false">AVERAGE(C25:D25)</f>
        <v>0.0585</v>
      </c>
      <c r="F25" s="54" t="n">
        <f aca="false">(283.49*E25)-10.755</f>
        <v>5.829165</v>
      </c>
      <c r="G25" s="67"/>
      <c r="H25" s="13"/>
      <c r="I25" s="13"/>
      <c r="J25" s="13"/>
      <c r="K25" s="13"/>
    </row>
    <row r="26" customFormat="false" ht="12.75" hidden="false" customHeight="false" outlineLevel="0" collapsed="false">
      <c r="A26" s="65" t="s">
        <v>34</v>
      </c>
      <c r="B26" s="126" t="n">
        <v>19</v>
      </c>
      <c r="C26" s="66" t="n">
        <v>0.059</v>
      </c>
      <c r="D26" s="3" t="n">
        <v>0.061</v>
      </c>
      <c r="E26" s="3" t="n">
        <f aca="false">AVERAGE(C26:D26)</f>
        <v>0.06</v>
      </c>
      <c r="F26" s="3" t="n">
        <f aca="false">(283.49*E26)-10.755</f>
        <v>6.2544</v>
      </c>
      <c r="G26" s="67"/>
      <c r="H26" s="13"/>
      <c r="I26" s="13"/>
      <c r="J26" s="13"/>
      <c r="K26" s="13"/>
    </row>
    <row r="27" customFormat="false" ht="12.75" hidden="false" customHeight="false" outlineLevel="0" collapsed="false">
      <c r="A27" s="65" t="s">
        <v>34</v>
      </c>
      <c r="B27" s="65" t="n">
        <v>20</v>
      </c>
      <c r="C27" s="66" t="n">
        <v>0.064</v>
      </c>
      <c r="D27" s="3" t="n">
        <v>0.062</v>
      </c>
      <c r="E27" s="3" t="n">
        <f aca="false">AVERAGE(C27:D27)</f>
        <v>0.063</v>
      </c>
      <c r="F27" s="3" t="n">
        <f aca="false">(283.49*E27)-10.755</f>
        <v>7.10487</v>
      </c>
      <c r="G27" s="67"/>
      <c r="H27" s="13"/>
      <c r="I27" s="13"/>
      <c r="J27" s="13"/>
      <c r="K27" s="13"/>
    </row>
    <row r="28" customFormat="false" ht="12.75" hidden="false" customHeight="false" outlineLevel="0" collapsed="false">
      <c r="A28" s="65" t="s">
        <v>34</v>
      </c>
      <c r="B28" s="65" t="n">
        <v>21</v>
      </c>
      <c r="C28" s="66" t="n">
        <v>0.058</v>
      </c>
      <c r="D28" s="3" t="n">
        <v>0.061</v>
      </c>
      <c r="E28" s="3" t="n">
        <f aca="false">AVERAGE(C28:D28)</f>
        <v>0.0595</v>
      </c>
      <c r="F28" s="3" t="n">
        <f aca="false">(283.49*E28)-10.755</f>
        <v>6.112655</v>
      </c>
      <c r="G28" s="67" t="n">
        <f aca="false">AVERAGE(F26:F31)</f>
        <v>6.20715166666667</v>
      </c>
      <c r="H28" s="13" t="n">
        <f aca="false">STDEV(F26:F31)</f>
        <v>1.36153924449744</v>
      </c>
      <c r="I28" s="13" t="n">
        <f aca="false">H28/SQRT(6)</f>
        <v>0.555846068965541</v>
      </c>
      <c r="J28" s="13"/>
      <c r="K28" s="13"/>
    </row>
    <row r="29" customFormat="false" ht="12.75" hidden="false" customHeight="false" outlineLevel="0" collapsed="false">
      <c r="A29" s="65" t="s">
        <v>34</v>
      </c>
      <c r="B29" s="65" t="n">
        <v>22</v>
      </c>
      <c r="C29" s="66" t="n">
        <v>0.063</v>
      </c>
      <c r="D29" s="3" t="n">
        <v>0.058</v>
      </c>
      <c r="E29" s="3" t="n">
        <f aca="false">AVERAGE(C29:D29)</f>
        <v>0.0605</v>
      </c>
      <c r="F29" s="3" t="n">
        <f aca="false">(283.49*E29)-10.755</f>
        <v>6.396145</v>
      </c>
      <c r="G29" s="67"/>
      <c r="H29" s="13"/>
      <c r="I29" s="13"/>
      <c r="J29" s="13"/>
      <c r="K29" s="13"/>
    </row>
    <row r="30" customFormat="false" ht="12.75" hidden="false" customHeight="false" outlineLevel="0" collapsed="false">
      <c r="A30" s="65" t="s">
        <v>34</v>
      </c>
      <c r="B30" s="65" t="n">
        <v>23</v>
      </c>
      <c r="C30" s="66" t="n">
        <v>0.065</v>
      </c>
      <c r="D30" s="3" t="n">
        <v>0.065</v>
      </c>
      <c r="E30" s="3" t="n">
        <f aca="false">AVERAGE(C30:D30)</f>
        <v>0.065</v>
      </c>
      <c r="F30" s="3" t="n">
        <f aca="false">(283.49*E30)-10.755</f>
        <v>7.67185</v>
      </c>
      <c r="G30" s="67"/>
      <c r="H30" s="13"/>
      <c r="I30" s="13"/>
      <c r="J30" s="13"/>
      <c r="K30" s="13"/>
    </row>
    <row r="31" customFormat="false" ht="12.75" hidden="false" customHeight="false" outlineLevel="0" collapsed="false">
      <c r="A31" s="65" t="s">
        <v>34</v>
      </c>
      <c r="B31" s="65" t="n">
        <v>24</v>
      </c>
      <c r="C31" s="66" t="n">
        <v>0.052</v>
      </c>
      <c r="D31" s="3" t="n">
        <v>0.05</v>
      </c>
      <c r="E31" s="3" t="n">
        <f aca="false">AVERAGE(C31:D31)</f>
        <v>0.051</v>
      </c>
      <c r="F31" s="3" t="n">
        <f aca="false">(283.49*E31)-10.755</f>
        <v>3.70299</v>
      </c>
      <c r="G31" s="67"/>
      <c r="H31" s="13"/>
      <c r="I31" s="13"/>
    </row>
    <row r="32" customFormat="false" ht="12.75" hidden="false" customHeight="false" outlineLevel="0" collapsed="false">
      <c r="B32" s="65"/>
      <c r="G32" s="67"/>
      <c r="H32" s="13"/>
      <c r="I32" s="13"/>
    </row>
    <row r="33" customFormat="false" ht="12.75" hidden="false" customHeight="false" outlineLevel="0" collapsed="false">
      <c r="G33" s="6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9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S30" activeCellId="0" sqref="S30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4" t="s">
        <v>84</v>
      </c>
    </row>
    <row r="2" customFormat="false" ht="12.75" hidden="false" customHeight="false" outlineLevel="0" collapsed="false">
      <c r="A2" s="1" t="s">
        <v>83</v>
      </c>
    </row>
    <row r="7" customFormat="false" ht="12.75" hidden="false" customHeight="false" outlineLevel="0" collapsed="false">
      <c r="A7" s="12" t="s">
        <v>50</v>
      </c>
      <c r="B7" s="91" t="s">
        <v>24</v>
      </c>
      <c r="C7" s="12" t="s">
        <v>85</v>
      </c>
      <c r="D7" s="12" t="s">
        <v>86</v>
      </c>
      <c r="E7" s="12" t="s">
        <v>31</v>
      </c>
      <c r="F7" s="127" t="s">
        <v>87</v>
      </c>
      <c r="G7" s="12" t="s">
        <v>88</v>
      </c>
      <c r="H7" s="12" t="s">
        <v>42</v>
      </c>
      <c r="I7" s="12" t="s">
        <v>32</v>
      </c>
      <c r="J7" s="12" t="s">
        <v>33</v>
      </c>
    </row>
    <row r="8" customFormat="false" ht="12.75" hidden="false" customHeight="false" outlineLevel="0" collapsed="false">
      <c r="A8" s="95" t="n">
        <v>0.06</v>
      </c>
      <c r="B8" s="66" t="n">
        <v>1</v>
      </c>
      <c r="C8" s="66" t="n">
        <v>0.272</v>
      </c>
      <c r="D8" s="66" t="n">
        <v>0.304</v>
      </c>
      <c r="E8" s="13" t="n">
        <f aca="false">AVERAGE(C8:D8)</f>
        <v>0.288</v>
      </c>
      <c r="F8" s="3" t="n">
        <f aca="false">(E8-$Q$18)/$Q$17</f>
        <v>0.0070347473886165</v>
      </c>
      <c r="G8" s="3" t="n">
        <f aca="false">F8*100</f>
        <v>0.70347473886165</v>
      </c>
      <c r="L8" s="114" t="s">
        <v>40</v>
      </c>
      <c r="M8" s="114" t="s">
        <v>41</v>
      </c>
      <c r="N8" s="114" t="s">
        <v>62</v>
      </c>
      <c r="O8" s="114" t="s">
        <v>63</v>
      </c>
      <c r="P8" s="114" t="s">
        <v>64</v>
      </c>
      <c r="Q8" s="114" t="s">
        <v>5</v>
      </c>
    </row>
    <row r="9" customFormat="false" ht="12.75" hidden="false" customHeight="false" outlineLevel="0" collapsed="false">
      <c r="A9" s="95" t="n">
        <v>0.06</v>
      </c>
      <c r="B9" s="66" t="n">
        <v>2</v>
      </c>
      <c r="C9" s="66" t="n">
        <v>0.353</v>
      </c>
      <c r="D9" s="66" t="n">
        <v>0.337</v>
      </c>
      <c r="E9" s="13" t="n">
        <f aca="false">AVERAGE(C9:D9)</f>
        <v>0.345</v>
      </c>
      <c r="F9" s="3" t="n">
        <f aca="false">(E9-$Q$18)/$Q$17</f>
        <v>0.0131102110424217</v>
      </c>
      <c r="G9" s="3" t="n">
        <f aca="false">F9*100</f>
        <v>1.31102110424217</v>
      </c>
      <c r="P9" s="115" t="e">
        <f aca="false">AVERAGE(L9:O9)</f>
        <v>#DIV/0!</v>
      </c>
      <c r="Q9" s="115" t="n">
        <v>0.25</v>
      </c>
    </row>
    <row r="10" customFormat="false" ht="12.75" hidden="false" customHeight="false" outlineLevel="0" collapsed="false">
      <c r="A10" s="95" t="n">
        <v>0.06</v>
      </c>
      <c r="B10" s="66" t="n">
        <v>3</v>
      </c>
      <c r="C10" s="66" t="n">
        <v>0.341</v>
      </c>
      <c r="D10" s="66" t="n">
        <v>0.27</v>
      </c>
      <c r="E10" s="13" t="n">
        <f aca="false">AVERAGE(C10:D10)</f>
        <v>0.3055</v>
      </c>
      <c r="F10" s="3" t="n">
        <f aca="false">(E10-$Q$18)/$Q$17</f>
        <v>0.00890002131741633</v>
      </c>
      <c r="G10" s="3" t="n">
        <f aca="false">F10*100</f>
        <v>0.890002131741633</v>
      </c>
      <c r="H10" s="67" t="n">
        <f aca="false">AVERAGE(G8:G13)</f>
        <v>1.06409436509628</v>
      </c>
      <c r="I10" s="13" t="n">
        <f aca="false">STDEV(G8:G13)</f>
        <v>0.231239111707141</v>
      </c>
      <c r="J10" s="13" t="n">
        <f aca="false">I10/SQRT(4)</f>
        <v>0.11561955585357</v>
      </c>
      <c r="L10" s="3" t="n">
        <v>1.826</v>
      </c>
      <c r="M10" s="3" t="n">
        <v>1.936</v>
      </c>
      <c r="N10" s="3" t="n">
        <v>1.472</v>
      </c>
      <c r="P10" s="115" t="n">
        <f aca="false">AVERAGE(L10:O10)</f>
        <v>1.74466666666667</v>
      </c>
      <c r="Q10" s="115" t="n">
        <f aca="false">Q9/2</f>
        <v>0.125</v>
      </c>
    </row>
    <row r="11" customFormat="false" ht="12.75" hidden="false" customHeight="false" outlineLevel="0" collapsed="false">
      <c r="A11" s="95" t="n">
        <v>0.06</v>
      </c>
      <c r="B11" s="66" t="n">
        <v>4</v>
      </c>
      <c r="C11" s="66" t="n">
        <v>0.346</v>
      </c>
      <c r="D11" s="66" t="n">
        <v>0.328</v>
      </c>
      <c r="E11" s="13" t="n">
        <f aca="false">AVERAGE(C11:D11)</f>
        <v>0.337</v>
      </c>
      <c r="F11" s="3" t="n">
        <f aca="false">(E11-$Q$18)/$Q$17</f>
        <v>0.012257514389256</v>
      </c>
      <c r="G11" s="3" t="n">
        <f aca="false">F11*100</f>
        <v>1.2257514389256</v>
      </c>
      <c r="H11" s="67"/>
      <c r="I11" s="13"/>
      <c r="J11" s="13"/>
      <c r="L11" s="3" t="n">
        <v>0.758</v>
      </c>
      <c r="N11" s="3" t="n">
        <v>0.833</v>
      </c>
      <c r="O11" s="3" t="n">
        <v>0.861</v>
      </c>
      <c r="P11" s="115" t="n">
        <f aca="false">AVERAGE(L11:O11)</f>
        <v>0.817333333333333</v>
      </c>
      <c r="Q11" s="115" t="n">
        <f aca="false">Q10/2</f>
        <v>0.0625</v>
      </c>
    </row>
    <row r="12" customFormat="false" ht="12.75" hidden="false" customHeight="false" outlineLevel="0" collapsed="false">
      <c r="A12" s="95" t="n">
        <v>0.06</v>
      </c>
      <c r="B12" s="66" t="n">
        <v>5</v>
      </c>
      <c r="C12" s="66" t="n">
        <v>0.315</v>
      </c>
      <c r="D12" s="66" t="n">
        <v>0.326</v>
      </c>
      <c r="E12" s="13" t="n">
        <f aca="false">AVERAGE(C12:D12)</f>
        <v>0.3205</v>
      </c>
      <c r="F12" s="3" t="n">
        <f aca="false">(E12-$Q$18)/$Q$17</f>
        <v>0.0104988275421019</v>
      </c>
      <c r="G12" s="3" t="n">
        <f aca="false">F12*100</f>
        <v>1.04988275421019</v>
      </c>
      <c r="H12" s="67"/>
      <c r="I12" s="13"/>
      <c r="J12" s="13"/>
      <c r="M12" s="3" t="n">
        <v>0.541</v>
      </c>
      <c r="N12" s="3" t="n">
        <v>0.422</v>
      </c>
      <c r="O12" s="3" t="n">
        <v>0.511</v>
      </c>
      <c r="P12" s="115" t="n">
        <f aca="false">AVERAGE(L12:O12)</f>
        <v>0.491333333333333</v>
      </c>
      <c r="Q12" s="115" t="n">
        <f aca="false">Q11/2</f>
        <v>0.03125</v>
      </c>
    </row>
    <row r="13" customFormat="false" ht="12.75" hidden="false" customHeight="false" outlineLevel="0" collapsed="false">
      <c r="A13" s="95" t="n">
        <v>0.06</v>
      </c>
      <c r="B13" s="66" t="n">
        <v>6</v>
      </c>
      <c r="C13" s="66" t="n">
        <v>0.338</v>
      </c>
      <c r="D13" s="66" t="n">
        <v>0.332</v>
      </c>
      <c r="E13" s="13" t="n">
        <f aca="false">AVERAGE(C13:D13)</f>
        <v>0.335</v>
      </c>
      <c r="F13" s="3" t="n">
        <f aca="false">(E13-$Q$18)/$Q$17</f>
        <v>0.0120443402259646</v>
      </c>
      <c r="G13" s="3" t="n">
        <f aca="false">F13*100</f>
        <v>1.20443402259646</v>
      </c>
      <c r="H13" s="67"/>
      <c r="I13" s="13"/>
      <c r="J13" s="13"/>
      <c r="M13" s="3" t="n">
        <v>0.442</v>
      </c>
      <c r="N13" s="3" t="n">
        <v>0.37</v>
      </c>
      <c r="O13" s="3" t="n">
        <v>0.343</v>
      </c>
      <c r="P13" s="115" t="n">
        <f aca="false">AVERAGE(L13:O13)</f>
        <v>0.385</v>
      </c>
      <c r="Q13" s="115" t="n">
        <f aca="false">Q12/2</f>
        <v>0.015625</v>
      </c>
    </row>
    <row r="14" customFormat="false" ht="12.75" hidden="false" customHeight="false" outlineLevel="0" collapsed="false">
      <c r="A14" s="40" t="n">
        <v>0.2</v>
      </c>
      <c r="B14" s="66" t="n">
        <v>7</v>
      </c>
      <c r="C14" s="66" t="n">
        <v>0.189</v>
      </c>
      <c r="D14" s="66" t="n">
        <v>0.468</v>
      </c>
      <c r="E14" s="13" t="n">
        <f aca="false">AVERAGE(C14:D14)</f>
        <v>0.3285</v>
      </c>
      <c r="F14" s="3" t="n">
        <f aca="false">(E14-$Q$18)/$Q$17</f>
        <v>0.0113515241952675</v>
      </c>
      <c r="G14" s="3" t="n">
        <f aca="false">F14*100</f>
        <v>1.13515241952675</v>
      </c>
      <c r="H14" s="67"/>
      <c r="I14" s="13"/>
      <c r="J14" s="13"/>
      <c r="L14" s="3" t="n">
        <v>0.29</v>
      </c>
      <c r="M14" s="3" t="n">
        <v>0.309</v>
      </c>
      <c r="N14" s="3" t="n">
        <v>0.281</v>
      </c>
      <c r="O14" s="3" t="n">
        <v>0.306</v>
      </c>
      <c r="P14" s="115" t="n">
        <f aca="false">AVERAGE(L14:O14)</f>
        <v>0.2965</v>
      </c>
      <c r="Q14" s="115" t="n">
        <f aca="false">Q13/2</f>
        <v>0.0078125</v>
      </c>
    </row>
    <row r="15" customFormat="false" ht="12.75" hidden="false" customHeight="false" outlineLevel="0" collapsed="false">
      <c r="A15" s="40" t="n">
        <v>0.2</v>
      </c>
      <c r="B15" s="66" t="n">
        <v>8</v>
      </c>
      <c r="C15" s="66" t="n">
        <v>0.316</v>
      </c>
      <c r="D15" s="66" t="n">
        <v>0.246</v>
      </c>
      <c r="E15" s="13" t="n">
        <f aca="false">AVERAGE(C15:D15)</f>
        <v>0.281</v>
      </c>
      <c r="F15" s="3" t="n">
        <f aca="false">(E15-$Q$18)/$Q$17</f>
        <v>0.00628863781709657</v>
      </c>
      <c r="G15" s="3" t="n">
        <f aca="false">F15*100</f>
        <v>0.628863781709657</v>
      </c>
      <c r="H15" s="67"/>
      <c r="I15" s="13"/>
      <c r="J15" s="13"/>
    </row>
    <row r="16" customFormat="false" ht="12.75" hidden="false" customHeight="false" outlineLevel="0" collapsed="false">
      <c r="A16" s="40" t="n">
        <v>0.2</v>
      </c>
      <c r="B16" s="66" t="n">
        <v>9</v>
      </c>
      <c r="C16" s="66" t="n">
        <v>0.382</v>
      </c>
      <c r="D16" s="66" t="n">
        <v>0.33</v>
      </c>
      <c r="E16" s="13" t="n">
        <f aca="false">AVERAGE(C16:D16)</f>
        <v>0.356</v>
      </c>
      <c r="F16" s="3" t="n">
        <f aca="false">(E16-$Q$18)/$Q$17</f>
        <v>0.0142826689405244</v>
      </c>
      <c r="G16" s="3" t="n">
        <f aca="false">F16*100</f>
        <v>1.42826689405244</v>
      </c>
      <c r="H16" s="67" t="n">
        <f aca="false">AVERAGE(G14:G19)</f>
        <v>1.17512257514389</v>
      </c>
      <c r="I16" s="13" t="n">
        <f aca="false">STDEV(G14:G19)</f>
        <v>0.630169923600667</v>
      </c>
      <c r="J16" s="13" t="n">
        <f aca="false">I16/SQRT(6)</f>
        <v>0.257265794011716</v>
      </c>
    </row>
    <row r="17" customFormat="false" ht="12.75" hidden="false" customHeight="false" outlineLevel="0" collapsed="false">
      <c r="A17" s="40" t="n">
        <v>0.2</v>
      </c>
      <c r="B17" s="66" t="n">
        <v>10</v>
      </c>
      <c r="C17" s="66" t="n">
        <v>0.431</v>
      </c>
      <c r="D17" s="66" t="n">
        <v>0.446</v>
      </c>
      <c r="E17" s="13" t="n">
        <f aca="false">AVERAGE(C17:D17)</f>
        <v>0.4385</v>
      </c>
      <c r="F17" s="3" t="n">
        <f aca="false">(E17-$Q$18)/$Q$17</f>
        <v>0.023076103176295</v>
      </c>
      <c r="G17" s="3" t="n">
        <f aca="false">F17*100</f>
        <v>2.3076103176295</v>
      </c>
      <c r="H17" s="67"/>
      <c r="I17" s="13"/>
      <c r="J17" s="13"/>
      <c r="P17" s="9" t="s">
        <v>13</v>
      </c>
      <c r="Q17" s="3" t="n">
        <v>9.382</v>
      </c>
    </row>
    <row r="18" customFormat="false" ht="12.75" hidden="false" customHeight="false" outlineLevel="0" collapsed="false">
      <c r="A18" s="40" t="n">
        <v>0.2</v>
      </c>
      <c r="B18" s="66" t="n">
        <v>11</v>
      </c>
      <c r="C18" s="66" t="n">
        <v>0.277</v>
      </c>
      <c r="D18" s="66" t="n">
        <v>0.331</v>
      </c>
      <c r="E18" s="13" t="n">
        <f aca="false">AVERAGE(C18:D18)</f>
        <v>0.304</v>
      </c>
      <c r="F18" s="3" t="n">
        <f aca="false">(E18-$Q$18)/$Q$17</f>
        <v>0.00874014069494778</v>
      </c>
      <c r="G18" s="3" t="n">
        <f aca="false">F18*100</f>
        <v>0.874014069494778</v>
      </c>
      <c r="H18" s="67"/>
      <c r="I18" s="13"/>
      <c r="J18" s="13"/>
      <c r="P18" s="9" t="s">
        <v>14</v>
      </c>
      <c r="Q18" s="3" t="n">
        <v>0.222</v>
      </c>
    </row>
    <row r="19" customFormat="false" ht="12.75" hidden="false" customHeight="false" outlineLevel="0" collapsed="false">
      <c r="A19" s="40" t="n">
        <v>0.2</v>
      </c>
      <c r="B19" s="66" t="n">
        <v>12</v>
      </c>
      <c r="C19" s="66" t="n">
        <v>0.255</v>
      </c>
      <c r="D19" s="66" t="n">
        <v>0.316</v>
      </c>
      <c r="E19" s="13" t="n">
        <f aca="false">AVERAGE(C19:D19)</f>
        <v>0.2855</v>
      </c>
      <c r="F19" s="3" t="n">
        <f aca="false">(E19-$Q$18)/$Q$17</f>
        <v>0.00676827968450224</v>
      </c>
      <c r="G19" s="3" t="n">
        <f aca="false">F19*100</f>
        <v>0.676827968450224</v>
      </c>
      <c r="H19" s="67"/>
      <c r="I19" s="13"/>
      <c r="J19" s="13"/>
    </row>
    <row r="20" customFormat="false" ht="12.75" hidden="false" customHeight="false" outlineLevel="0" collapsed="false">
      <c r="A20" s="51" t="n">
        <v>0.35</v>
      </c>
      <c r="B20" s="66" t="n">
        <v>13</v>
      </c>
      <c r="C20" s="66" t="n">
        <v>0.269</v>
      </c>
      <c r="D20" s="66" t="n">
        <v>0.293</v>
      </c>
      <c r="E20" s="13" t="n">
        <f aca="false">AVERAGE(C20:D20)</f>
        <v>0.281</v>
      </c>
      <c r="F20" s="3" t="n">
        <f aca="false">(E20-$Q$18)/$Q$17</f>
        <v>0.00628863781709657</v>
      </c>
      <c r="G20" s="3" t="n">
        <f aca="false">F20*100</f>
        <v>0.628863781709657</v>
      </c>
      <c r="H20" s="67"/>
      <c r="I20" s="13"/>
      <c r="J20" s="13"/>
    </row>
    <row r="21" customFormat="false" ht="12.75" hidden="false" customHeight="false" outlineLevel="0" collapsed="false">
      <c r="A21" s="51" t="n">
        <v>0.35</v>
      </c>
      <c r="B21" s="66" t="n">
        <v>14</v>
      </c>
      <c r="C21" s="66" t="n">
        <v>0.263</v>
      </c>
      <c r="D21" s="66" t="n">
        <v>0.258</v>
      </c>
      <c r="E21" s="13" t="n">
        <f aca="false">AVERAGE(C21:D21)</f>
        <v>0.2605</v>
      </c>
      <c r="F21" s="3" t="n">
        <f aca="false">(E21-$Q$18)/$Q$17</f>
        <v>0.00410360264335963</v>
      </c>
      <c r="G21" s="3" t="n">
        <f aca="false">F21*100</f>
        <v>0.410360264335963</v>
      </c>
      <c r="H21" s="67"/>
      <c r="I21" s="13"/>
      <c r="J21" s="13"/>
    </row>
    <row r="22" customFormat="false" ht="12.75" hidden="false" customHeight="false" outlineLevel="0" collapsed="false">
      <c r="A22" s="51" t="n">
        <v>0.35</v>
      </c>
      <c r="B22" s="66" t="n">
        <v>15</v>
      </c>
      <c r="C22" s="66" t="n">
        <v>0.246</v>
      </c>
      <c r="D22" s="66" t="n">
        <v>0.331</v>
      </c>
      <c r="E22" s="13" t="n">
        <f aca="false">AVERAGE(C22:D22)</f>
        <v>0.2885</v>
      </c>
      <c r="F22" s="3" t="n">
        <f aca="false">(E22-$Q$18)/$Q$17</f>
        <v>0.00708804092943935</v>
      </c>
      <c r="G22" s="3" t="n">
        <f aca="false">F22*100</f>
        <v>0.708804092943935</v>
      </c>
      <c r="H22" s="67" t="n">
        <f aca="false">AVERAGE(G20:G25)</f>
        <v>0.88644922902011</v>
      </c>
      <c r="I22" s="13" t="n">
        <f aca="false">STDEV(G20:G25)</f>
        <v>0.430348779536688</v>
      </c>
      <c r="J22" s="13" t="n">
        <f aca="false">I22/SQRT(6)</f>
        <v>0.175689153549063</v>
      </c>
    </row>
    <row r="23" customFormat="false" ht="12.75" hidden="false" customHeight="false" outlineLevel="0" collapsed="false">
      <c r="A23" s="51" t="n">
        <v>0.35</v>
      </c>
      <c r="B23" s="66" t="n">
        <v>16</v>
      </c>
      <c r="C23" s="65" t="n">
        <v>0.873</v>
      </c>
      <c r="D23" s="66" t="n">
        <v>0.305</v>
      </c>
      <c r="E23" s="13" t="n">
        <f aca="false">AVERAGE(D23)</f>
        <v>0.305</v>
      </c>
      <c r="F23" s="3" t="n">
        <f aca="false">(E23-$Q$18)/$Q$17</f>
        <v>0.00884672777659348</v>
      </c>
      <c r="G23" s="3" t="n">
        <f aca="false">F23*100</f>
        <v>0.884672777659348</v>
      </c>
      <c r="H23" s="67"/>
      <c r="I23" s="13"/>
      <c r="J23" s="13"/>
    </row>
    <row r="24" customFormat="false" ht="12.75" hidden="false" customHeight="false" outlineLevel="0" collapsed="false">
      <c r="A24" s="51" t="n">
        <v>0.35</v>
      </c>
      <c r="B24" s="66" t="n">
        <v>17</v>
      </c>
      <c r="C24" s="66" t="n">
        <v>0.374</v>
      </c>
      <c r="D24" s="66" t="n">
        <v>0.379</v>
      </c>
      <c r="E24" s="13" t="n">
        <f aca="false">AVERAGE(C24:D24)</f>
        <v>0.3765</v>
      </c>
      <c r="F24" s="3" t="n">
        <f aca="false">(E24-$Q$18)/$Q$17</f>
        <v>0.0164677041142614</v>
      </c>
      <c r="G24" s="3" t="n">
        <f aca="false">F24*100</f>
        <v>1.64677041142614</v>
      </c>
      <c r="H24" s="67"/>
      <c r="I24" s="13"/>
      <c r="J24" s="13"/>
    </row>
    <row r="25" customFormat="false" ht="12.75" hidden="false" customHeight="false" outlineLevel="0" collapsed="false">
      <c r="A25" s="51" t="n">
        <v>0.35</v>
      </c>
      <c r="B25" s="66" t="n">
        <v>18</v>
      </c>
      <c r="C25" s="66" t="n">
        <v>0.312</v>
      </c>
      <c r="D25" s="66" t="n">
        <v>0.327</v>
      </c>
      <c r="E25" s="13" t="n">
        <f aca="false">AVERAGE(C25:D25)</f>
        <v>0.3195</v>
      </c>
      <c r="F25" s="3" t="n">
        <f aca="false">(E25-$Q$18)/$Q$17</f>
        <v>0.0103922404604562</v>
      </c>
      <c r="G25" s="3" t="n">
        <f aca="false">F25*100</f>
        <v>1.03922404604562</v>
      </c>
      <c r="H25" s="67"/>
      <c r="I25" s="13"/>
      <c r="J25" s="13"/>
    </row>
    <row r="26" customFormat="false" ht="12.75" hidden="false" customHeight="false" outlineLevel="0" collapsed="false">
      <c r="A26" s="65" t="s">
        <v>34</v>
      </c>
      <c r="B26" s="66" t="n">
        <v>19</v>
      </c>
      <c r="C26" s="66" t="n">
        <v>0.24</v>
      </c>
      <c r="D26" s="66" t="n">
        <v>0.226</v>
      </c>
      <c r="E26" s="13" t="n">
        <f aca="false">AVERAGE(C26:D26)</f>
        <v>0.233</v>
      </c>
      <c r="F26" s="3" t="n">
        <f aca="false">(E26-$Q$18)/$Q$17</f>
        <v>0.00117245789810275</v>
      </c>
      <c r="G26" s="1" t="n">
        <f aca="false">F26*100</f>
        <v>0.117245789810275</v>
      </c>
      <c r="H26" s="67"/>
      <c r="I26" s="13"/>
      <c r="J26" s="13"/>
    </row>
    <row r="27" customFormat="false" ht="12.75" hidden="false" customHeight="false" outlineLevel="0" collapsed="false">
      <c r="A27" s="65" t="s">
        <v>34</v>
      </c>
      <c r="B27" s="66" t="n">
        <v>20</v>
      </c>
      <c r="C27" s="66" t="n">
        <v>0.279</v>
      </c>
      <c r="D27" s="66" t="n">
        <v>0.267</v>
      </c>
      <c r="E27" s="13" t="n">
        <f aca="false">AVERAGE(C27:D27)</f>
        <v>0.273</v>
      </c>
      <c r="F27" s="3" t="n">
        <f aca="false">(E27-$Q$18)/$Q$17</f>
        <v>0.00543594116393093</v>
      </c>
      <c r="G27" s="3" t="n">
        <f aca="false">F27*100</f>
        <v>0.543594116393093</v>
      </c>
      <c r="H27" s="67"/>
      <c r="I27" s="13"/>
      <c r="J27" s="13"/>
    </row>
    <row r="28" customFormat="false" ht="12.75" hidden="false" customHeight="false" outlineLevel="0" collapsed="false">
      <c r="A28" s="65" t="s">
        <v>34</v>
      </c>
      <c r="B28" s="66" t="n">
        <v>21</v>
      </c>
      <c r="C28" s="66" t="n">
        <v>0.241</v>
      </c>
      <c r="D28" s="66" t="n">
        <v>0.279</v>
      </c>
      <c r="E28" s="13" t="n">
        <f aca="false">AVERAGE(C28:D28)</f>
        <v>0.26</v>
      </c>
      <c r="F28" s="3" t="n">
        <f aca="false">(E28-$Q$18)/$Q$17</f>
        <v>0.00405030910253677</v>
      </c>
      <c r="G28" s="3" t="n">
        <f aca="false">F28*100</f>
        <v>0.405030910253677</v>
      </c>
      <c r="H28" s="67" t="n">
        <f aca="false">AVERAGE(G27:G31)</f>
        <v>0.508420379450011</v>
      </c>
      <c r="I28" s="13" t="n">
        <f aca="false">STDEV(G27:G31)</f>
        <v>0.107357056872697</v>
      </c>
      <c r="J28" s="13" t="n">
        <f aca="false">I28/SQRT(5)</f>
        <v>0.0480115354063322</v>
      </c>
    </row>
    <row r="29" customFormat="false" ht="12.75" hidden="false" customHeight="false" outlineLevel="0" collapsed="false">
      <c r="A29" s="65" t="s">
        <v>34</v>
      </c>
      <c r="B29" s="66" t="n">
        <v>22</v>
      </c>
      <c r="C29" s="66" t="n">
        <v>0.287</v>
      </c>
      <c r="D29" s="66" t="n">
        <v>0.271</v>
      </c>
      <c r="E29" s="13" t="n">
        <f aca="false">AVERAGE(C29:D29)</f>
        <v>0.279</v>
      </c>
      <c r="F29" s="3" t="n">
        <f aca="false">(E29-$Q$18)/$Q$17</f>
        <v>0.00607546365380516</v>
      </c>
      <c r="G29" s="3" t="n">
        <f aca="false">F29*100</f>
        <v>0.607546365380516</v>
      </c>
      <c r="H29" s="67"/>
      <c r="I29" s="13"/>
      <c r="J29" s="13"/>
    </row>
    <row r="30" customFormat="false" ht="12.75" hidden="false" customHeight="false" outlineLevel="0" collapsed="false">
      <c r="A30" s="65" t="s">
        <v>34</v>
      </c>
      <c r="B30" s="66" t="n">
        <v>23</v>
      </c>
      <c r="C30" s="66" t="n">
        <v>0.249</v>
      </c>
      <c r="D30" s="66" t="n">
        <v>0.267</v>
      </c>
      <c r="E30" s="13" t="n">
        <f aca="false">AVERAGE(C30:D30)</f>
        <v>0.258</v>
      </c>
      <c r="F30" s="3" t="n">
        <f aca="false">(E30-$Q$18)/$Q$17</f>
        <v>0.00383713493924536</v>
      </c>
      <c r="G30" s="3" t="n">
        <f aca="false">F30*100</f>
        <v>0.383713493924536</v>
      </c>
      <c r="H30" s="67"/>
      <c r="I30" s="13"/>
      <c r="J30" s="13"/>
    </row>
    <row r="31" customFormat="false" ht="12.75" hidden="false" customHeight="false" outlineLevel="0" collapsed="false">
      <c r="A31" s="65" t="s">
        <v>34</v>
      </c>
      <c r="B31" s="66" t="n">
        <v>24</v>
      </c>
      <c r="C31" s="66" t="n">
        <v>0.308</v>
      </c>
      <c r="D31" s="66" t="n">
        <v>0.249</v>
      </c>
      <c r="E31" s="13" t="n">
        <f aca="false">AVERAGE(C31:D31)</f>
        <v>0.2785</v>
      </c>
      <c r="F31" s="3" t="n">
        <f aca="false">(E31-$Q$18)/$Q$17</f>
        <v>0.0060221701129823</v>
      </c>
      <c r="G31" s="3" t="n">
        <f aca="false">F31*100</f>
        <v>0.60221701129823</v>
      </c>
      <c r="I31" s="13"/>
      <c r="J31" s="13"/>
    </row>
    <row r="59" customFormat="false" ht="12.75" hidden="false" customHeight="false" outlineLevel="0" collapsed="false">
      <c r="B59" s="1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2"/>
  <sheetViews>
    <sheetView showFormulas="false" showGridLines="true" showRowColHeaders="true" showZeros="true" rightToLeft="false" tabSelected="false" showOutlineSymbols="true" defaultGridColor="true" view="normal" topLeftCell="A19" colorId="64" zoomScale="115" zoomScaleNormal="115" zoomScalePageLayoutView="100" workbookViewId="0">
      <selection pane="topLeft" activeCell="D34" activeCellId="0" sqref="D34"/>
    </sheetView>
  </sheetViews>
  <sheetFormatPr defaultColWidth="11.0546875" defaultRowHeight="12.75" zeroHeight="false" outlineLevelRow="0" outlineLevelCol="0"/>
  <cols>
    <col collapsed="false" customWidth="true" hidden="false" outlineLevel="0" max="2" min="2" style="66" width="6.7"/>
    <col collapsed="false" customWidth="true" hidden="false" outlineLevel="0" max="13" min="13" style="11" width="11.42"/>
    <col collapsed="false" customWidth="true" hidden="false" outlineLevel="0" max="15" min="14" style="13" width="11.42"/>
  </cols>
  <sheetData>
    <row r="1" customFormat="false" ht="12.75" hidden="false" customHeight="false" outlineLevel="0" collapsed="false">
      <c r="A1" s="4" t="s">
        <v>89</v>
      </c>
      <c r="E1" s="1"/>
    </row>
    <row r="2" customFormat="false" ht="12.75" hidden="false" customHeight="false" outlineLevel="0" collapsed="false">
      <c r="A2" s="1" t="s">
        <v>90</v>
      </c>
      <c r="B2" s="65"/>
    </row>
    <row r="5" customFormat="false" ht="12.75" hidden="false" customHeight="false" outlineLevel="0" collapsed="false">
      <c r="A5" s="128" t="s">
        <v>91</v>
      </c>
    </row>
    <row r="7" customFormat="false" ht="25.5" hidden="false" customHeight="false" outlineLevel="0" collapsed="false">
      <c r="A7" s="129" t="s">
        <v>50</v>
      </c>
      <c r="B7" s="91" t="s">
        <v>24</v>
      </c>
      <c r="C7" s="129" t="s">
        <v>85</v>
      </c>
      <c r="D7" s="129" t="s">
        <v>86</v>
      </c>
      <c r="E7" s="129" t="s">
        <v>42</v>
      </c>
      <c r="F7" s="129" t="s">
        <v>87</v>
      </c>
      <c r="G7" s="129" t="s">
        <v>92</v>
      </c>
      <c r="H7" s="129" t="s">
        <v>93</v>
      </c>
      <c r="I7" s="129" t="s">
        <v>71</v>
      </c>
      <c r="J7" s="130" t="s">
        <v>94</v>
      </c>
      <c r="K7" s="129" t="s">
        <v>95</v>
      </c>
      <c r="L7" s="131" t="s">
        <v>96</v>
      </c>
      <c r="M7" s="67" t="s">
        <v>31</v>
      </c>
      <c r="N7" s="85" t="s">
        <v>73</v>
      </c>
      <c r="O7" s="85" t="s">
        <v>33</v>
      </c>
      <c r="P7" s="114" t="s">
        <v>40</v>
      </c>
      <c r="Q7" s="114" t="s">
        <v>41</v>
      </c>
      <c r="R7" s="114" t="s">
        <v>62</v>
      </c>
      <c r="S7" s="114" t="s">
        <v>63</v>
      </c>
      <c r="T7" s="114" t="s">
        <v>64</v>
      </c>
      <c r="U7" s="114" t="s">
        <v>39</v>
      </c>
    </row>
    <row r="8" customFormat="false" ht="12.75" hidden="false" customHeight="false" outlineLevel="0" collapsed="false">
      <c r="A8" s="95" t="n">
        <v>0.06</v>
      </c>
      <c r="B8" s="117" t="n">
        <v>1</v>
      </c>
      <c r="C8" s="106" t="n">
        <v>0.405</v>
      </c>
      <c r="D8" s="106" t="n">
        <v>0.34</v>
      </c>
      <c r="E8" s="106" t="n">
        <f aca="false">AVERAGE(C8:D8)</f>
        <v>0.3725</v>
      </c>
      <c r="F8" s="106" t="n">
        <f aca="false">(E8-$Q$20)/$Q$19</f>
        <v>0.0905501973914347</v>
      </c>
      <c r="G8" s="106" t="n">
        <f aca="false">F8*100</f>
        <v>9.05501973914347</v>
      </c>
      <c r="H8" s="117" t="n">
        <v>1.605</v>
      </c>
      <c r="I8" s="117" t="n">
        <v>0.107</v>
      </c>
      <c r="J8" s="106" t="n">
        <f aca="false">(G8*H8)/1000</f>
        <v>0.0145333066813253</v>
      </c>
      <c r="K8" s="106" t="n">
        <f aca="false">J8/I8</f>
        <v>0.135825296087152</v>
      </c>
      <c r="L8" s="106" t="n">
        <f aca="false">K8*89.09</f>
        <v>12.1006756284044</v>
      </c>
      <c r="T8" s="115" t="e">
        <f aca="false">AVERAGE(P8:S8)</f>
        <v>#DIV/0!</v>
      </c>
      <c r="U8" s="115" t="n">
        <v>0.25</v>
      </c>
    </row>
    <row r="9" customFormat="false" ht="12.75" hidden="false" customHeight="false" outlineLevel="0" collapsed="false">
      <c r="A9" s="95" t="n">
        <v>0.06</v>
      </c>
      <c r="B9" s="117" t="n">
        <v>2</v>
      </c>
      <c r="C9" s="106" t="n">
        <v>0.342</v>
      </c>
      <c r="D9" s="106" t="n">
        <v>0.27</v>
      </c>
      <c r="E9" s="106" t="n">
        <f aca="false">AVERAGE(C9:D9)</f>
        <v>0.306</v>
      </c>
      <c r="F9" s="106" t="n">
        <f aca="false">(E9-$Q$20)/$Q$19</f>
        <v>0.0573184748388387</v>
      </c>
      <c r="G9" s="106" t="n">
        <f aca="false">F9*100</f>
        <v>5.73184748388387</v>
      </c>
      <c r="H9" s="117" t="n">
        <v>1.5</v>
      </c>
      <c r="I9" s="117" t="n">
        <v>0.1</v>
      </c>
      <c r="J9" s="106" t="n">
        <f aca="false">(G9*H9)/1000</f>
        <v>0.0085977712258258</v>
      </c>
      <c r="K9" s="106" t="n">
        <f aca="false">J9/I9</f>
        <v>0.085977712258258</v>
      </c>
      <c r="L9" s="106" t="n">
        <f aca="false">K9*89.09</f>
        <v>7.65975438508821</v>
      </c>
      <c r="P9" s="3" t="n">
        <v>1.826</v>
      </c>
      <c r="R9" s="3" t="n">
        <v>1.472</v>
      </c>
      <c r="T9" s="115" t="n">
        <f aca="false">AVERAGE(P9:S9)</f>
        <v>1.649</v>
      </c>
      <c r="U9" s="115" t="n">
        <f aca="false">U8/2</f>
        <v>0.125</v>
      </c>
    </row>
    <row r="10" customFormat="false" ht="12.75" hidden="false" customHeight="false" outlineLevel="0" collapsed="false">
      <c r="A10" s="95" t="n">
        <v>0.06</v>
      </c>
      <c r="B10" s="117" t="n">
        <v>3</v>
      </c>
      <c r="C10" s="106" t="n">
        <v>0.44</v>
      </c>
      <c r="D10" s="106" t="n">
        <v>0.371</v>
      </c>
      <c r="E10" s="106" t="n">
        <f aca="false">AVERAGE(C10:D10)</f>
        <v>0.4055</v>
      </c>
      <c r="F10" s="106" t="n">
        <f aca="false">(E10-$Q$20)/$Q$19</f>
        <v>0.107041127379941</v>
      </c>
      <c r="G10" s="106" t="n">
        <f aca="false">F10*100</f>
        <v>10.7041127379941</v>
      </c>
      <c r="H10" s="117" t="n">
        <v>1.53</v>
      </c>
      <c r="I10" s="117" t="n">
        <v>0.102</v>
      </c>
      <c r="J10" s="106" t="n">
        <f aca="false">(G10*H10)/1000</f>
        <v>0.016377292489131</v>
      </c>
      <c r="K10" s="106" t="n">
        <f aca="false">J10/I10</f>
        <v>0.160561691069912</v>
      </c>
      <c r="L10" s="106" t="n">
        <f aca="false">K10*89.09</f>
        <v>14.3044410574184</v>
      </c>
      <c r="M10" s="11" t="n">
        <f aca="false">AVERAGE(L8:L13)</f>
        <v>8.7393768427365</v>
      </c>
      <c r="N10" s="13" t="n">
        <f aca="false">STDEV(L8:L13)</f>
        <v>4.17765185842631</v>
      </c>
      <c r="O10" s="13" t="n">
        <f aca="false">N10/SQRT(6)</f>
        <v>1.70551922935572</v>
      </c>
      <c r="P10" s="3" t="n">
        <v>0.758</v>
      </c>
      <c r="R10" s="3" t="n">
        <v>0.833</v>
      </c>
      <c r="S10" s="3" t="n">
        <v>0.861</v>
      </c>
      <c r="T10" s="115" t="n">
        <f aca="false">AVERAGE(P10:S10)</f>
        <v>0.817333333333333</v>
      </c>
      <c r="U10" s="115" t="n">
        <f aca="false">U9/2</f>
        <v>0.0625</v>
      </c>
    </row>
    <row r="11" customFormat="false" ht="12.75" hidden="false" customHeight="false" outlineLevel="0" collapsed="false">
      <c r="A11" s="95" t="n">
        <v>0.06</v>
      </c>
      <c r="B11" s="117" t="n">
        <v>4</v>
      </c>
      <c r="C11" s="106"/>
      <c r="D11" s="106" t="n">
        <v>0.23</v>
      </c>
      <c r="E11" s="106" t="n">
        <f aca="false">AVERAGE(C11:D11)</f>
        <v>0.23</v>
      </c>
      <c r="F11" s="106" t="n">
        <f aca="false">(E11-$Q$20)/$Q$19</f>
        <v>0.0193393633501574</v>
      </c>
      <c r="G11" s="106" t="n">
        <f aca="false">F11*100</f>
        <v>1.93393633501574</v>
      </c>
      <c r="H11" s="117" t="n">
        <v>1.665</v>
      </c>
      <c r="I11" s="117" t="n">
        <v>0.111</v>
      </c>
      <c r="J11" s="106" t="n">
        <f aca="false">(G11*H11)/1000</f>
        <v>0.00322000399780121</v>
      </c>
      <c r="K11" s="106" t="n">
        <f aca="false">J11/I11</f>
        <v>0.0290090450252361</v>
      </c>
      <c r="L11" s="106" t="n">
        <f aca="false">K11*89.09</f>
        <v>2.58441582129829</v>
      </c>
      <c r="Q11" s="3" t="n">
        <v>0.541</v>
      </c>
      <c r="R11" s="3" t="n">
        <v>0.422</v>
      </c>
      <c r="S11" s="3" t="n">
        <v>0.511</v>
      </c>
      <c r="T11" s="115" t="n">
        <f aca="false">AVERAGE(P11:S11)</f>
        <v>0.491333333333333</v>
      </c>
      <c r="U11" s="115" t="n">
        <f aca="false">U10/2</f>
        <v>0.03125</v>
      </c>
    </row>
    <row r="12" customFormat="false" ht="12.75" hidden="false" customHeight="false" outlineLevel="0" collapsed="false">
      <c r="A12" s="95" t="n">
        <v>0.06</v>
      </c>
      <c r="B12" s="117" t="n">
        <v>5</v>
      </c>
      <c r="C12" s="106" t="n">
        <v>0.282</v>
      </c>
      <c r="D12" s="106" t="n">
        <v>0.292</v>
      </c>
      <c r="E12" s="106" t="n">
        <f aca="false">AVERAGE(C12:D12)</f>
        <v>0.287</v>
      </c>
      <c r="F12" s="106" t="n">
        <f aca="false">(E12-$Q$20)/$Q$19</f>
        <v>0.0478236969666684</v>
      </c>
      <c r="G12" s="106" t="n">
        <f aca="false">F12*100</f>
        <v>4.78236969666683</v>
      </c>
      <c r="H12" s="117" t="n">
        <v>1.545</v>
      </c>
      <c r="I12" s="117" t="n">
        <v>0.103</v>
      </c>
      <c r="J12" s="106" t="n">
        <f aca="false">(G12*H12)/1000</f>
        <v>0.00738876118135026</v>
      </c>
      <c r="K12" s="106" t="n">
        <f aca="false">J12/I12</f>
        <v>0.0717355454500025</v>
      </c>
      <c r="L12" s="106" t="n">
        <f aca="false">K12*89.09</f>
        <v>6.39091974414072</v>
      </c>
      <c r="Q12" s="3" t="n">
        <v>0.442</v>
      </c>
      <c r="R12" s="3" t="n">
        <v>0.37</v>
      </c>
      <c r="S12" s="3" t="n">
        <v>0.343</v>
      </c>
      <c r="T12" s="115" t="n">
        <f aca="false">AVERAGE(P12:S12)</f>
        <v>0.385</v>
      </c>
      <c r="U12" s="115" t="n">
        <f aca="false">U11/2</f>
        <v>0.015625</v>
      </c>
    </row>
    <row r="13" customFormat="false" ht="12.75" hidden="false" customHeight="false" outlineLevel="0" collapsed="false">
      <c r="A13" s="95" t="n">
        <v>0.06</v>
      </c>
      <c r="B13" s="117" t="n">
        <v>6</v>
      </c>
      <c r="C13" s="106" t="n">
        <v>0.404</v>
      </c>
      <c r="D13" s="106" t="n">
        <v>0.26</v>
      </c>
      <c r="E13" s="106" t="n">
        <f aca="false">AVERAGE(C13:D13)</f>
        <v>0.332</v>
      </c>
      <c r="F13" s="106" t="n">
        <f aca="false">(E13-$Q$20)/$Q$19</f>
        <v>0.070311328769177</v>
      </c>
      <c r="G13" s="106" t="n">
        <f aca="false">F13*100</f>
        <v>7.0311328769177</v>
      </c>
      <c r="H13" s="117" t="n">
        <v>1.5</v>
      </c>
      <c r="I13" s="117" t="n">
        <v>0.1</v>
      </c>
      <c r="J13" s="106" t="n">
        <f aca="false">(G13*H13)/1000</f>
        <v>0.0105466993153765</v>
      </c>
      <c r="K13" s="106" t="n">
        <f aca="false">J13/I13</f>
        <v>0.105466993153765</v>
      </c>
      <c r="L13" s="106" t="n">
        <f aca="false">K13*89.09</f>
        <v>9.39605442006896</v>
      </c>
      <c r="P13" s="3" t="n">
        <v>0.29</v>
      </c>
      <c r="Q13" s="3" t="n">
        <v>0.309</v>
      </c>
      <c r="R13" s="3" t="n">
        <v>0.281</v>
      </c>
      <c r="S13" s="3" t="n">
        <v>0.306</v>
      </c>
      <c r="T13" s="115" t="n">
        <f aca="false">AVERAGE(P13:S13)</f>
        <v>0.2965</v>
      </c>
      <c r="U13" s="115" t="n">
        <f aca="false">U12/2</f>
        <v>0.0078125</v>
      </c>
    </row>
    <row r="14" customFormat="false" ht="12.75" hidden="false" customHeight="false" outlineLevel="0" collapsed="false">
      <c r="A14" s="40" t="n">
        <v>0.2</v>
      </c>
      <c r="B14" s="119" t="n">
        <v>7</v>
      </c>
      <c r="C14" s="107" t="n">
        <v>0.408</v>
      </c>
      <c r="D14" s="107" t="n">
        <v>0.347</v>
      </c>
      <c r="E14" s="107" t="n">
        <f aca="false">AVERAGE(C14:D14)</f>
        <v>0.3775</v>
      </c>
      <c r="F14" s="107" t="n">
        <f aca="false">(E14-$Q$20)/$Q$19</f>
        <v>0.093048823147269</v>
      </c>
      <c r="G14" s="107" t="n">
        <f aca="false">F14*100</f>
        <v>9.3048823147269</v>
      </c>
      <c r="H14" s="119" t="n">
        <v>1.65</v>
      </c>
      <c r="I14" s="119" t="n">
        <v>0.11</v>
      </c>
      <c r="J14" s="107" t="n">
        <f aca="false">(G14*H14)/1000</f>
        <v>0.0153530558192994</v>
      </c>
      <c r="K14" s="107" t="n">
        <f aca="false">J14/I14</f>
        <v>0.139573234720904</v>
      </c>
      <c r="L14" s="107" t="n">
        <f aca="false">K14*89.09</f>
        <v>12.4345794812853</v>
      </c>
    </row>
    <row r="15" customFormat="false" ht="12.75" hidden="false" customHeight="false" outlineLevel="0" collapsed="false">
      <c r="A15" s="40" t="n">
        <v>0.2</v>
      </c>
      <c r="B15" s="119" t="n">
        <v>8</v>
      </c>
      <c r="C15" s="107" t="n">
        <v>0.309</v>
      </c>
      <c r="D15" s="107" t="n">
        <v>0.306</v>
      </c>
      <c r="E15" s="107" t="n">
        <f aca="false">AVERAGE(C15:D15)</f>
        <v>0.3075</v>
      </c>
      <c r="F15" s="107" t="n">
        <f aca="false">(E15-$Q$20)/$Q$19</f>
        <v>0.0580680625655889</v>
      </c>
      <c r="G15" s="107" t="n">
        <f aca="false">F15*100</f>
        <v>5.80680625655889</v>
      </c>
      <c r="H15" s="119" t="n">
        <v>2.25</v>
      </c>
      <c r="I15" s="119" t="n">
        <v>0.15</v>
      </c>
      <c r="J15" s="107" t="n">
        <f aca="false">(G15*H15)/1000</f>
        <v>0.0130653140772575</v>
      </c>
      <c r="K15" s="107" t="n">
        <f aca="false">J15/I15</f>
        <v>0.0871020938483834</v>
      </c>
      <c r="L15" s="107" t="n">
        <f aca="false">K15*89.09</f>
        <v>7.75992554095248</v>
      </c>
    </row>
    <row r="16" customFormat="false" ht="12.75" hidden="false" customHeight="false" outlineLevel="0" collapsed="false">
      <c r="A16" s="40" t="n">
        <v>0.2</v>
      </c>
      <c r="B16" s="119" t="n">
        <v>9</v>
      </c>
      <c r="C16" s="107" t="n">
        <v>0.395</v>
      </c>
      <c r="D16" s="107" t="n">
        <v>0.342</v>
      </c>
      <c r="E16" s="107" t="n">
        <f aca="false">AVERAGE(C16:D16)</f>
        <v>0.3685</v>
      </c>
      <c r="F16" s="107" t="n">
        <f aca="false">(E16-$Q$20)/$Q$19</f>
        <v>0.0885512967867673</v>
      </c>
      <c r="G16" s="107" t="n">
        <f aca="false">F16*100</f>
        <v>8.85512967867673</v>
      </c>
      <c r="H16" s="119" t="n">
        <v>1.83</v>
      </c>
      <c r="I16" s="119" t="n">
        <v>0.122</v>
      </c>
      <c r="J16" s="107" t="n">
        <f aca="false">(G16*H16)/1000</f>
        <v>0.0162048873119784</v>
      </c>
      <c r="K16" s="107" t="n">
        <f aca="false">J16/I16</f>
        <v>0.132826945180151</v>
      </c>
      <c r="L16" s="107" t="n">
        <f aca="false">K16*89.09</f>
        <v>11.8335525460996</v>
      </c>
      <c r="M16" s="11" t="n">
        <f aca="false">AVERAGE(L14:L19)</f>
        <v>8.63920568687222</v>
      </c>
      <c r="N16" s="13" t="n">
        <f aca="false">STDEV(L14:L19)</f>
        <v>2.97797812764857</v>
      </c>
      <c r="O16" s="13" t="n">
        <f aca="false">N16/SQRT(6)</f>
        <v>1.2157544796513</v>
      </c>
      <c r="P16" s="9" t="s">
        <v>13</v>
      </c>
      <c r="Q16" s="3" t="n">
        <v>11.52</v>
      </c>
    </row>
    <row r="17" customFormat="false" ht="12.75" hidden="false" customHeight="false" outlineLevel="0" collapsed="false">
      <c r="A17" s="40" t="n">
        <v>0.2</v>
      </c>
      <c r="B17" s="119" t="n">
        <v>10</v>
      </c>
      <c r="C17" s="107" t="n">
        <v>0.299</v>
      </c>
      <c r="D17" s="107" t="n">
        <v>0.322</v>
      </c>
      <c r="E17" s="107" t="n">
        <f aca="false">AVERAGE(C17:D17)</f>
        <v>0.3105</v>
      </c>
      <c r="F17" s="107" t="n">
        <f aca="false">(E17-$Q$20)/$Q$19</f>
        <v>0.0595672380190895</v>
      </c>
      <c r="G17" s="107" t="n">
        <f aca="false">F17*100</f>
        <v>5.95672380190895</v>
      </c>
      <c r="H17" s="119" t="n">
        <v>1.5</v>
      </c>
      <c r="I17" s="119" t="n">
        <v>0.1</v>
      </c>
      <c r="J17" s="107" t="n">
        <f aca="false">(G17*H17)/1000</f>
        <v>0.00893508570286342</v>
      </c>
      <c r="K17" s="107" t="n">
        <f aca="false">J17/I17</f>
        <v>0.0893508570286342</v>
      </c>
      <c r="L17" s="107" t="n">
        <f aca="false">K17*89.09</f>
        <v>7.96026785268102</v>
      </c>
      <c r="P17" s="9" t="s">
        <v>14</v>
      </c>
      <c r="Q17" s="3" t="n">
        <v>0.169</v>
      </c>
    </row>
    <row r="18" customFormat="false" ht="12.75" hidden="false" customHeight="false" outlineLevel="0" collapsed="false">
      <c r="A18" s="40" t="n">
        <v>0.2</v>
      </c>
      <c r="B18" s="119" t="n">
        <v>11</v>
      </c>
      <c r="C18" s="107" t="n">
        <v>0.297</v>
      </c>
      <c r="D18" s="107" t="n">
        <v>0.304</v>
      </c>
      <c r="E18" s="107" t="n">
        <f aca="false">AVERAGE(C18:D18)</f>
        <v>0.3005</v>
      </c>
      <c r="F18" s="107" t="n">
        <f aca="false">(E18-$Q$20)/$Q$19</f>
        <v>0.0545699865074209</v>
      </c>
      <c r="G18" s="107" t="n">
        <f aca="false">F18*100</f>
        <v>5.45699865074209</v>
      </c>
      <c r="H18" s="119" t="n">
        <v>2.76</v>
      </c>
      <c r="I18" s="119" t="n">
        <v>0.184</v>
      </c>
      <c r="J18" s="107" t="n">
        <f aca="false">(G18*H18)/1000</f>
        <v>0.0150613162760482</v>
      </c>
      <c r="K18" s="107" t="n">
        <f aca="false">J18/I18</f>
        <v>0.0818549797611314</v>
      </c>
      <c r="L18" s="107" t="n">
        <f aca="false">K18*89.09</f>
        <v>7.29246014691919</v>
      </c>
    </row>
    <row r="19" customFormat="false" ht="12.75" hidden="false" customHeight="false" outlineLevel="0" collapsed="false">
      <c r="A19" s="40" t="n">
        <v>0.2</v>
      </c>
      <c r="B19" s="119" t="n">
        <v>12</v>
      </c>
      <c r="C19" s="107" t="n">
        <v>0.302</v>
      </c>
      <c r="D19" s="107" t="n">
        <v>0.217</v>
      </c>
      <c r="E19" s="107" t="n">
        <f aca="false">AVERAGE(C19:D19)</f>
        <v>0.2595</v>
      </c>
      <c r="F19" s="107" t="n">
        <f aca="false">(E19-$Q$20)/$Q$19</f>
        <v>0.0340812553095797</v>
      </c>
      <c r="G19" s="107" t="n">
        <f aca="false">F19*100</f>
        <v>3.40812553095797</v>
      </c>
      <c r="H19" s="119" t="n">
        <v>2.565</v>
      </c>
      <c r="I19" s="119" t="n">
        <v>0.171</v>
      </c>
      <c r="J19" s="107" t="n">
        <f aca="false">(G19*H19)/1000</f>
        <v>0.0087418419869072</v>
      </c>
      <c r="K19" s="107" t="n">
        <f aca="false">J19/I19</f>
        <v>0.0511218829643696</v>
      </c>
      <c r="L19" s="107" t="n">
        <f aca="false">K19*89.09</f>
        <v>4.55444855329569</v>
      </c>
      <c r="P19" s="9" t="s">
        <v>13</v>
      </c>
      <c r="Q19" s="3" t="n">
        <v>2.0011</v>
      </c>
    </row>
    <row r="20" customFormat="false" ht="12.75" hidden="false" customHeight="false" outlineLevel="0" collapsed="false">
      <c r="A20" s="51" t="n">
        <v>0.35</v>
      </c>
      <c r="B20" s="52" t="n">
        <v>13</v>
      </c>
      <c r="C20" s="54" t="n">
        <v>0.264</v>
      </c>
      <c r="D20" s="54" t="n">
        <v>0.448</v>
      </c>
      <c r="E20" s="54" t="n">
        <f aca="false">AVERAGE(C20:D20)</f>
        <v>0.356</v>
      </c>
      <c r="F20" s="54" t="n">
        <f aca="false">(E20-$Q$20)/$Q$19</f>
        <v>0.0823047323971815</v>
      </c>
      <c r="G20" s="54" t="n">
        <f aca="false">F20*100</f>
        <v>8.23047323971816</v>
      </c>
      <c r="H20" s="52" t="n">
        <v>1.665</v>
      </c>
      <c r="I20" s="52" t="n">
        <v>0.111</v>
      </c>
      <c r="J20" s="54" t="n">
        <f aca="false">(G20*H20)/1000</f>
        <v>0.0137037379441307</v>
      </c>
      <c r="K20" s="54" t="n">
        <f aca="false">J20/I20</f>
        <v>0.123457098595772</v>
      </c>
      <c r="L20" s="54" t="n">
        <f aca="false">K20*89.09</f>
        <v>10.9987929138974</v>
      </c>
      <c r="P20" s="9" t="s">
        <v>14</v>
      </c>
      <c r="Q20" s="3" t="n">
        <v>0.1913</v>
      </c>
    </row>
    <row r="21" customFormat="false" ht="12.75" hidden="false" customHeight="false" outlineLevel="0" collapsed="false">
      <c r="A21" s="51" t="n">
        <v>0.35</v>
      </c>
      <c r="B21" s="52" t="n">
        <v>14</v>
      </c>
      <c r="C21" s="54" t="n">
        <v>0.245</v>
      </c>
      <c r="D21" s="54"/>
      <c r="E21" s="54" t="n">
        <f aca="false">AVERAGE(C21:D21)</f>
        <v>0.245</v>
      </c>
      <c r="F21" s="54" t="n">
        <f aca="false">(E21-$Q$20)/$Q$19</f>
        <v>0.0268352406176603</v>
      </c>
      <c r="G21" s="54" t="n">
        <f aca="false">F21*100</f>
        <v>2.68352406176603</v>
      </c>
      <c r="H21" s="52" t="n">
        <v>1.575</v>
      </c>
      <c r="I21" s="52" t="n">
        <v>0.105</v>
      </c>
      <c r="J21" s="54" t="n">
        <f aca="false">(G21*H21)/1000</f>
        <v>0.00422655039728149</v>
      </c>
      <c r="K21" s="54" t="n">
        <f aca="false">J21/I21</f>
        <v>0.0402528609264904</v>
      </c>
      <c r="L21" s="54" t="n">
        <f aca="false">K21*89.09</f>
        <v>3.58612737994103</v>
      </c>
    </row>
    <row r="22" customFormat="false" ht="12.75" hidden="false" customHeight="false" outlineLevel="0" collapsed="false">
      <c r="A22" s="51" t="n">
        <v>0.35</v>
      </c>
      <c r="B22" s="52" t="n">
        <v>15</v>
      </c>
      <c r="C22" s="54" t="n">
        <v>0.263</v>
      </c>
      <c r="D22" s="54" t="n">
        <v>0.254</v>
      </c>
      <c r="E22" s="54" t="n">
        <f aca="false">AVERAGE(C22:D22)</f>
        <v>0.2585</v>
      </c>
      <c r="F22" s="54" t="n">
        <f aca="false">(E22-$Q$20)/$Q$19</f>
        <v>0.0335815301584129</v>
      </c>
      <c r="G22" s="54" t="n">
        <f aca="false">F22*100</f>
        <v>3.35815301584129</v>
      </c>
      <c r="H22" s="52" t="n">
        <v>1.845</v>
      </c>
      <c r="I22" s="52" t="n">
        <v>0.123</v>
      </c>
      <c r="J22" s="54" t="n">
        <f aca="false">(G22*H22)/1000</f>
        <v>0.00619579231422718</v>
      </c>
      <c r="K22" s="54" t="n">
        <f aca="false">J22/I22</f>
        <v>0.0503722952376193</v>
      </c>
      <c r="L22" s="54" t="n">
        <f aca="false">K22*89.09</f>
        <v>4.48766778271951</v>
      </c>
      <c r="M22" s="11" t="n">
        <f aca="false">AVERAGE(L20:L25)</f>
        <v>6.60239218429864</v>
      </c>
      <c r="N22" s="13" t="n">
        <f aca="false">STDEV(L20:L25)</f>
        <v>2.69373022907372</v>
      </c>
      <c r="O22" s="13" t="n">
        <f aca="false">N22/SQRT(6)</f>
        <v>1.09971076099018</v>
      </c>
      <c r="P22" s="9"/>
    </row>
    <row r="23" customFormat="false" ht="12.75" hidden="false" customHeight="false" outlineLevel="0" collapsed="false">
      <c r="A23" s="51" t="n">
        <v>0.35</v>
      </c>
      <c r="B23" s="52" t="n">
        <v>16</v>
      </c>
      <c r="C23" s="54" t="n">
        <v>0.216</v>
      </c>
      <c r="D23" s="54" t="n">
        <v>0.331</v>
      </c>
      <c r="E23" s="54" t="n">
        <f aca="false">AVERAGE(C23:D23)</f>
        <v>0.2735</v>
      </c>
      <c r="F23" s="54" t="n">
        <f aca="false">(E23-$Q$20)/$Q$19</f>
        <v>0.0410774074259158</v>
      </c>
      <c r="G23" s="54" t="n">
        <f aca="false">F23*100</f>
        <v>4.10774074259158</v>
      </c>
      <c r="H23" s="52" t="n">
        <v>1.785</v>
      </c>
      <c r="I23" s="52" t="n">
        <v>0.119</v>
      </c>
      <c r="J23" s="54" t="n">
        <f aca="false">(G23*H23)/1000</f>
        <v>0.00733231722552596</v>
      </c>
      <c r="K23" s="54" t="n">
        <f aca="false">J23/I23</f>
        <v>0.0616161111388736</v>
      </c>
      <c r="L23" s="54" t="n">
        <f aca="false">K23*89.09</f>
        <v>5.48937934136225</v>
      </c>
      <c r="P23" s="9"/>
    </row>
    <row r="24" customFormat="false" ht="12.75" hidden="false" customHeight="false" outlineLevel="0" collapsed="false">
      <c r="A24" s="51" t="n">
        <v>0.35</v>
      </c>
      <c r="B24" s="52" t="n">
        <v>17</v>
      </c>
      <c r="C24" s="54" t="n">
        <v>0.285</v>
      </c>
      <c r="D24" s="54" t="n">
        <v>0.309</v>
      </c>
      <c r="E24" s="54" t="n">
        <f aca="false">AVERAGE(C24:D24)</f>
        <v>0.297</v>
      </c>
      <c r="F24" s="54" t="n">
        <f aca="false">(E24-$Q$20)/$Q$19</f>
        <v>0.0528209484783369</v>
      </c>
      <c r="G24" s="54" t="n">
        <f aca="false">F24*100</f>
        <v>5.28209484783369</v>
      </c>
      <c r="H24" s="52" t="n">
        <v>1.56</v>
      </c>
      <c r="I24" s="52" t="n">
        <v>0.104</v>
      </c>
      <c r="J24" s="54" t="n">
        <f aca="false">(G24*H24)/1000</f>
        <v>0.00824006796262056</v>
      </c>
      <c r="K24" s="54" t="n">
        <f aca="false">J24/I24</f>
        <v>0.0792314227175054</v>
      </c>
      <c r="L24" s="54" t="n">
        <f aca="false">K24*89.09</f>
        <v>7.05872744990255</v>
      </c>
    </row>
    <row r="25" customFormat="false" ht="12.75" hidden="false" customHeight="false" outlineLevel="0" collapsed="false">
      <c r="A25" s="51" t="n">
        <v>0.35</v>
      </c>
      <c r="B25" s="52" t="n">
        <v>18</v>
      </c>
      <c r="C25" s="54" t="n">
        <v>0.286</v>
      </c>
      <c r="D25" s="54" t="n">
        <v>0.336</v>
      </c>
      <c r="E25" s="54" t="n">
        <f aca="false">AVERAGE(C25:D25)</f>
        <v>0.311</v>
      </c>
      <c r="F25" s="54" t="n">
        <f aca="false">(E25-$Q$20)/$Q$19</f>
        <v>0.059817100594673</v>
      </c>
      <c r="G25" s="54" t="n">
        <f aca="false">F25*100</f>
        <v>5.9817100594673</v>
      </c>
      <c r="H25" s="52" t="n">
        <v>1.5</v>
      </c>
      <c r="I25" s="52" t="n">
        <v>0.1</v>
      </c>
      <c r="J25" s="54" t="n">
        <f aca="false">(G25*H25)/1000</f>
        <v>0.00897256508920094</v>
      </c>
      <c r="K25" s="54" t="n">
        <f aca="false">J25/I25</f>
        <v>0.0897256508920094</v>
      </c>
      <c r="L25" s="54" t="n">
        <f aca="false">K25*89.09</f>
        <v>7.99365823796912</v>
      </c>
    </row>
    <row r="26" customFormat="false" ht="12.75" hidden="false" customHeight="false" outlineLevel="0" collapsed="false">
      <c r="A26" s="65" t="s">
        <v>34</v>
      </c>
      <c r="B26" s="66" t="n">
        <v>19</v>
      </c>
      <c r="C26" s="3" t="n">
        <v>0.235</v>
      </c>
      <c r="D26" s="3" t="n">
        <v>0.25</v>
      </c>
      <c r="E26" s="3" t="n">
        <f aca="false">AVERAGE(C26:D26)</f>
        <v>0.2425</v>
      </c>
      <c r="F26" s="3" t="n">
        <f aca="false">(E26-$Q$20)/$Q$19</f>
        <v>0.0255859277397431</v>
      </c>
      <c r="G26" s="3" t="n">
        <f aca="false">F26*100</f>
        <v>2.55859277397431</v>
      </c>
      <c r="H26" s="66" t="n">
        <v>1.92</v>
      </c>
      <c r="I26" s="66" t="n">
        <v>0.128</v>
      </c>
      <c r="J26" s="3" t="n">
        <f aca="false">(G26*H26)/1000</f>
        <v>0.00491249812603068</v>
      </c>
      <c r="K26" s="3" t="n">
        <f aca="false">J26/I26</f>
        <v>0.0383788916096147</v>
      </c>
      <c r="L26" s="1" t="n">
        <f aca="false">K26*89.09</f>
        <v>3.41917545350057</v>
      </c>
    </row>
    <row r="27" customFormat="false" ht="12.75" hidden="false" customHeight="false" outlineLevel="0" collapsed="false">
      <c r="A27" s="65" t="s">
        <v>34</v>
      </c>
      <c r="B27" s="66" t="n">
        <v>20</v>
      </c>
      <c r="C27" s="3" t="n">
        <v>0.335</v>
      </c>
      <c r="D27" s="3" t="n">
        <v>0.248</v>
      </c>
      <c r="E27" s="3" t="n">
        <f aca="false">AVERAGE(C27:D27)</f>
        <v>0.2915</v>
      </c>
      <c r="F27" s="3" t="n">
        <f aca="false">(E27-$Q$20)/$Q$19</f>
        <v>0.0500724601469192</v>
      </c>
      <c r="G27" s="3" t="n">
        <f aca="false">F27*100</f>
        <v>5.00724601469192</v>
      </c>
      <c r="H27" s="66" t="n">
        <v>1.695</v>
      </c>
      <c r="I27" s="66" t="n">
        <v>0.113</v>
      </c>
      <c r="J27" s="3" t="n">
        <f aca="false">(G27*H27)/1000</f>
        <v>0.0084872819949028</v>
      </c>
      <c r="K27" s="3" t="n">
        <f aca="false">J27/I27</f>
        <v>0.0751086902203788</v>
      </c>
      <c r="L27" s="3" t="n">
        <f aca="false">K27*89.09</f>
        <v>6.69143321173355</v>
      </c>
    </row>
    <row r="28" customFormat="false" ht="12.75" hidden="false" customHeight="false" outlineLevel="0" collapsed="false">
      <c r="A28" s="65" t="s">
        <v>34</v>
      </c>
      <c r="B28" s="66" t="n">
        <v>21</v>
      </c>
      <c r="C28" s="3" t="n">
        <v>0.49</v>
      </c>
      <c r="D28" s="3" t="n">
        <v>0.43</v>
      </c>
      <c r="E28" s="3" t="n">
        <f aca="false">AVERAGE(C28:D28)</f>
        <v>0.46</v>
      </c>
      <c r="F28" s="3" t="n">
        <f aca="false">(E28-$Q$20)/$Q$19</f>
        <v>0.134276148118535</v>
      </c>
      <c r="G28" s="3" t="n">
        <f aca="false">F28*100</f>
        <v>13.4276148118535</v>
      </c>
      <c r="H28" s="66" t="n">
        <v>1.68</v>
      </c>
      <c r="I28" s="66" t="n">
        <v>0.112</v>
      </c>
      <c r="J28" s="3" t="n">
        <f aca="false">(G28*H28)/1000</f>
        <v>0.0225583928839138</v>
      </c>
      <c r="K28" s="3" t="n">
        <f aca="false">J28/I28</f>
        <v>0.201414222177802</v>
      </c>
      <c r="L28" s="3" t="n">
        <f aca="false">K28*89.09</f>
        <v>17.9439930538204</v>
      </c>
      <c r="M28" s="11" t="n">
        <f aca="false">AVERAGE(L27:L31)</f>
        <v>10.4378344410574</v>
      </c>
      <c r="N28" s="13" t="n">
        <f aca="false">STDEV(L27:L31)</f>
        <v>4.59948163850729</v>
      </c>
      <c r="O28" s="13" t="n">
        <f aca="false">N28/SQRT(5)</f>
        <v>2.05695072099288</v>
      </c>
    </row>
    <row r="29" customFormat="false" ht="12.75" hidden="false" customHeight="false" outlineLevel="0" collapsed="false">
      <c r="A29" s="65" t="s">
        <v>34</v>
      </c>
      <c r="B29" s="66" t="n">
        <v>22</v>
      </c>
      <c r="C29" s="3" t="n">
        <v>0.316</v>
      </c>
      <c r="D29" s="3" t="n">
        <v>0.354</v>
      </c>
      <c r="E29" s="3" t="n">
        <f aca="false">AVERAGE(C29:D29)</f>
        <v>0.335</v>
      </c>
      <c r="F29" s="3" t="n">
        <f aca="false">(E29-$Q$20)/$Q$19</f>
        <v>0.0718105042226775</v>
      </c>
      <c r="G29" s="3" t="n">
        <f aca="false">F29*100</f>
        <v>7.18105042226775</v>
      </c>
      <c r="H29" s="66" t="n">
        <v>1.92</v>
      </c>
      <c r="I29" s="66" t="n">
        <v>0.128</v>
      </c>
      <c r="J29" s="3" t="n">
        <f aca="false">(G29*H29)/1000</f>
        <v>0.0137876168107541</v>
      </c>
      <c r="K29" s="3" t="n">
        <f aca="false">J29/I29</f>
        <v>0.107715756334016</v>
      </c>
      <c r="L29" s="3" t="n">
        <f aca="false">K29*89.09</f>
        <v>9.59639673179751</v>
      </c>
    </row>
    <row r="30" customFormat="false" ht="12.75" hidden="false" customHeight="false" outlineLevel="0" collapsed="false">
      <c r="A30" s="65" t="s">
        <v>34</v>
      </c>
      <c r="B30" s="66" t="n">
        <v>23</v>
      </c>
      <c r="C30" s="3" t="n">
        <v>0.214</v>
      </c>
      <c r="D30" s="3" t="n">
        <v>0.502</v>
      </c>
      <c r="E30" s="3" t="n">
        <f aca="false">AVERAGE(C30:D30)</f>
        <v>0.358</v>
      </c>
      <c r="F30" s="3" t="n">
        <f aca="false">(E30-$Q$20)/$Q$19</f>
        <v>0.0833041826995153</v>
      </c>
      <c r="G30" s="3" t="n">
        <f aca="false">F30*100</f>
        <v>8.33041826995153</v>
      </c>
      <c r="H30" s="66" t="n">
        <v>2.385</v>
      </c>
      <c r="I30" s="66" t="n">
        <v>0.159</v>
      </c>
      <c r="J30" s="3" t="n">
        <f aca="false">(G30*H30)/1000</f>
        <v>0.0198680475738344</v>
      </c>
      <c r="K30" s="3" t="n">
        <f aca="false">J30/I30</f>
        <v>0.124956274049273</v>
      </c>
      <c r="L30" s="3" t="n">
        <f aca="false">K30*89.09</f>
        <v>11.1323544550497</v>
      </c>
    </row>
    <row r="31" customFormat="false" ht="12.75" hidden="false" customHeight="false" outlineLevel="0" collapsed="false">
      <c r="A31" s="65" t="s">
        <v>34</v>
      </c>
      <c r="B31" s="66" t="n">
        <v>24</v>
      </c>
      <c r="C31" s="3" t="n">
        <v>0.317</v>
      </c>
      <c r="D31" s="3" t="n">
        <v>0.27</v>
      </c>
      <c r="E31" s="3" t="n">
        <f aca="false">AVERAGE(C31:D31)</f>
        <v>0.2935</v>
      </c>
      <c r="F31" s="3" t="n">
        <f aca="false">(E31-$Q$20)/$Q$19</f>
        <v>0.0510719104492529</v>
      </c>
      <c r="G31" s="3" t="n">
        <f aca="false">F31*100</f>
        <v>5.10719104492529</v>
      </c>
      <c r="H31" s="66" t="n">
        <v>2.04</v>
      </c>
      <c r="I31" s="66" t="n">
        <v>0.136</v>
      </c>
      <c r="J31" s="3" t="n">
        <f aca="false">(G31*H31)/1000</f>
        <v>0.0104186697316476</v>
      </c>
      <c r="K31" s="3" t="n">
        <f aca="false">J31/I31</f>
        <v>0.0766078656738793</v>
      </c>
      <c r="L31" s="3" t="n">
        <f aca="false">K31*89.09</f>
        <v>6.82499475288591</v>
      </c>
    </row>
    <row r="32" customFormat="false" ht="12.75" hidden="false" customHeight="false" outlineLevel="0" collapsed="false">
      <c r="A32" s="75"/>
      <c r="B32" s="73"/>
      <c r="C32" s="75"/>
      <c r="D32" s="75"/>
      <c r="E32" s="75"/>
      <c r="F32" s="75"/>
      <c r="G32" s="75"/>
      <c r="H32" s="73"/>
      <c r="I32" s="73"/>
      <c r="J32" s="75"/>
      <c r="K32" s="75"/>
      <c r="L32" s="75"/>
    </row>
    <row r="33" customFormat="false" ht="12.75" hidden="false" customHeight="false" outlineLevel="0" collapsed="false">
      <c r="A33" s="75"/>
      <c r="B33" s="73"/>
      <c r="C33" s="75"/>
      <c r="D33" s="75"/>
      <c r="E33" s="75"/>
      <c r="F33" s="75"/>
      <c r="G33" s="75"/>
      <c r="H33" s="75"/>
      <c r="I33" s="75"/>
      <c r="J33" s="75"/>
      <c r="K33" s="75"/>
      <c r="L33" s="75"/>
    </row>
    <row r="34" customFormat="false" ht="12.75" hidden="false" customHeight="false" outlineLevel="0" collapsed="false">
      <c r="A34" s="75"/>
      <c r="B34" s="73"/>
      <c r="C34" s="75"/>
      <c r="D34" s="75"/>
      <c r="E34" s="75"/>
      <c r="F34" s="75"/>
      <c r="G34" s="75"/>
      <c r="H34" s="75"/>
      <c r="I34" s="75"/>
      <c r="J34" s="75"/>
      <c r="K34" s="75"/>
      <c r="L34" s="75"/>
    </row>
    <row r="36" customFormat="false" ht="12.75" hidden="false" customHeight="false" outlineLevel="0" collapsed="false">
      <c r="A36" s="99" t="s">
        <v>74</v>
      </c>
    </row>
    <row r="38" customFormat="false" ht="38.25" hidden="false" customHeight="false" outlineLevel="0" collapsed="false">
      <c r="A38" s="129" t="s">
        <v>50</v>
      </c>
      <c r="B38" s="91" t="s">
        <v>24</v>
      </c>
      <c r="C38" s="129" t="s">
        <v>85</v>
      </c>
      <c r="D38" s="129" t="s">
        <v>86</v>
      </c>
      <c r="E38" s="129" t="s">
        <v>42</v>
      </c>
      <c r="F38" s="129" t="s">
        <v>87</v>
      </c>
      <c r="G38" s="129" t="s">
        <v>92</v>
      </c>
      <c r="H38" s="129" t="s">
        <v>93</v>
      </c>
      <c r="I38" s="129" t="s">
        <v>71</v>
      </c>
      <c r="J38" s="130" t="s">
        <v>97</v>
      </c>
      <c r="K38" s="129" t="s">
        <v>95</v>
      </c>
      <c r="L38" s="131" t="s">
        <v>96</v>
      </c>
      <c r="M38" s="67" t="s">
        <v>31</v>
      </c>
      <c r="N38" s="85" t="s">
        <v>73</v>
      </c>
      <c r="O38" s="85" t="s">
        <v>33</v>
      </c>
    </row>
    <row r="39" customFormat="false" ht="12.75" hidden="false" customHeight="false" outlineLevel="0" collapsed="false">
      <c r="A39" s="95" t="n">
        <v>0.06</v>
      </c>
      <c r="B39" s="117" t="n">
        <v>1</v>
      </c>
      <c r="C39" s="106" t="n">
        <v>1.602</v>
      </c>
      <c r="D39" s="106" t="n">
        <v>1.568</v>
      </c>
      <c r="E39" s="106" t="n">
        <f aca="false">AVERAGE(C39:D39)</f>
        <v>1.585</v>
      </c>
      <c r="F39" s="106" t="n">
        <f aca="false">(E39-$Q$20)/$Q$19</f>
        <v>0.69646694318125</v>
      </c>
      <c r="G39" s="106" t="n">
        <f aca="false">F39*50</f>
        <v>34.8233471590625</v>
      </c>
      <c r="H39" s="96" t="n">
        <v>2.16</v>
      </c>
      <c r="I39" s="96" t="n">
        <v>0.144</v>
      </c>
      <c r="J39" s="106" t="n">
        <f aca="false">(G39*H39)/1000</f>
        <v>0.075218429863575</v>
      </c>
      <c r="K39" s="106" t="n">
        <f aca="false">J39/I39</f>
        <v>0.522350207385938</v>
      </c>
      <c r="L39" s="106" t="n">
        <f aca="false">K39*89.09</f>
        <v>46.5361799760132</v>
      </c>
    </row>
    <row r="40" customFormat="false" ht="12.75" hidden="false" customHeight="false" outlineLevel="0" collapsed="false">
      <c r="A40" s="95" t="n">
        <v>0.06</v>
      </c>
      <c r="B40" s="117" t="n">
        <v>2</v>
      </c>
      <c r="C40" s="106" t="n">
        <v>1.079</v>
      </c>
      <c r="D40" s="106" t="n">
        <v>1.109</v>
      </c>
      <c r="E40" s="106" t="n">
        <f aca="false">AVERAGE(C40:D40)</f>
        <v>1.094</v>
      </c>
      <c r="F40" s="106" t="n">
        <f aca="false">(E40-$Q$20)/$Q$19</f>
        <v>0.451101893958323</v>
      </c>
      <c r="G40" s="106" t="n">
        <f aca="false">F40*50</f>
        <v>22.5550946979161</v>
      </c>
      <c r="H40" s="96" t="n">
        <v>2.235</v>
      </c>
      <c r="I40" s="96" t="n">
        <v>0.149</v>
      </c>
      <c r="J40" s="106" t="n">
        <f aca="false">(G40*H40)/1000</f>
        <v>0.0504106366498426</v>
      </c>
      <c r="K40" s="106" t="n">
        <f aca="false">J40/I40</f>
        <v>0.338326420468742</v>
      </c>
      <c r="L40" s="106" t="n">
        <f aca="false">K40*89.09</f>
        <v>30.1415007995602</v>
      </c>
    </row>
    <row r="41" customFormat="false" ht="12.75" hidden="false" customHeight="false" outlineLevel="0" collapsed="false">
      <c r="A41" s="95" t="n">
        <v>0.06</v>
      </c>
      <c r="B41" s="117" t="n">
        <v>3</v>
      </c>
      <c r="C41" s="106" t="n">
        <v>0.777</v>
      </c>
      <c r="D41" s="106" t="n">
        <v>0.836</v>
      </c>
      <c r="E41" s="106" t="n">
        <f aca="false">AVERAGE(C41:D41)</f>
        <v>0.8065</v>
      </c>
      <c r="F41" s="106" t="n">
        <f aca="false">(E41-$Q$20)/$Q$19</f>
        <v>0.307430912997851</v>
      </c>
      <c r="G41" s="106" t="n">
        <f aca="false">F41*50</f>
        <v>15.3715456498926</v>
      </c>
      <c r="H41" s="96" t="n">
        <v>2.175</v>
      </c>
      <c r="I41" s="96" t="n">
        <v>0.145</v>
      </c>
      <c r="J41" s="106" t="n">
        <f aca="false">(G41*H41)/1000</f>
        <v>0.0334331117885163</v>
      </c>
      <c r="K41" s="106" t="n">
        <f aca="false">J41/I41</f>
        <v>0.230573184748388</v>
      </c>
      <c r="L41" s="106" t="n">
        <f aca="false">K41*89.09</f>
        <v>20.5417650292339</v>
      </c>
      <c r="M41" s="11" t="n">
        <f aca="false">AVERAGE(L39:L44)</f>
        <v>27.3300303583029</v>
      </c>
      <c r="N41" s="13" t="n">
        <f aca="false">STDEV(L39:L44)</f>
        <v>11.7877317731618</v>
      </c>
      <c r="O41" s="13" t="n">
        <f aca="false">N41/SQRT(5)</f>
        <v>5.27163390906479</v>
      </c>
    </row>
    <row r="42" customFormat="false" ht="12.75" hidden="false" customHeight="false" outlineLevel="0" collapsed="false">
      <c r="A42" s="95" t="n">
        <v>0.06</v>
      </c>
      <c r="B42" s="117" t="n">
        <v>4</v>
      </c>
      <c r="C42" s="106" t="n">
        <v>0.997</v>
      </c>
      <c r="D42" s="106" t="n">
        <v>0.741</v>
      </c>
      <c r="E42" s="106" t="n">
        <f aca="false">AVERAGE(C42:D42)</f>
        <v>0.869</v>
      </c>
      <c r="F42" s="106" t="n">
        <f aca="false">(E42-$Q$20)/$Q$19</f>
        <v>0.33866373494578</v>
      </c>
      <c r="G42" s="106" t="n">
        <f aca="false">F42*50</f>
        <v>16.933186747289</v>
      </c>
      <c r="H42" s="96" t="n">
        <v>1.845</v>
      </c>
      <c r="I42" s="96" t="n">
        <v>0.123</v>
      </c>
      <c r="J42" s="106" t="n">
        <f aca="false">(G42*H42)/1000</f>
        <v>0.0312417295487482</v>
      </c>
      <c r="K42" s="106" t="n">
        <f aca="false">J42/I42</f>
        <v>0.253997801209335</v>
      </c>
      <c r="L42" s="106" t="n">
        <f aca="false">K42*89.09</f>
        <v>22.6286641097396</v>
      </c>
    </row>
    <row r="43" customFormat="false" ht="12.75" hidden="false" customHeight="false" outlineLevel="0" collapsed="false">
      <c r="A43" s="95" t="n">
        <v>0.06</v>
      </c>
      <c r="B43" s="117" t="n">
        <v>5</v>
      </c>
      <c r="C43" s="106" t="n">
        <v>0.736</v>
      </c>
      <c r="D43" s="106" t="n">
        <v>0.653</v>
      </c>
      <c r="E43" s="106" t="n">
        <f aca="false">AVERAGE(C43:D43)</f>
        <v>0.6945</v>
      </c>
      <c r="F43" s="106" t="n">
        <f aca="false">(E43-$Q$20)/$Q$19</f>
        <v>0.251461696067163</v>
      </c>
      <c r="G43" s="106" t="n">
        <f aca="false">F43*50</f>
        <v>12.5730848033582</v>
      </c>
      <c r="H43" s="96" t="n">
        <v>1.5</v>
      </c>
      <c r="I43" s="96" t="n">
        <v>0.1</v>
      </c>
      <c r="J43" s="106" t="n">
        <f aca="false">(G43*H43)/1000</f>
        <v>0.0188596272050372</v>
      </c>
      <c r="K43" s="106" t="n">
        <f aca="false">J43/I43</f>
        <v>0.188596272050372</v>
      </c>
      <c r="L43" s="106" t="n">
        <f aca="false">K43*89.09</f>
        <v>16.8020418769677</v>
      </c>
    </row>
    <row r="44" customFormat="false" ht="12.75" hidden="false" customHeight="false" outlineLevel="0" collapsed="false">
      <c r="A44" s="95" t="n">
        <v>0.06</v>
      </c>
      <c r="B44" s="117" t="n">
        <v>6</v>
      </c>
      <c r="C44" s="106" t="n">
        <v>2.198</v>
      </c>
      <c r="D44" s="106" t="n">
        <v>2.647</v>
      </c>
      <c r="E44" s="106" t="n">
        <f aca="false">AVERAGE(C44:D44)</f>
        <v>2.4225</v>
      </c>
      <c r="F44" s="106" t="n">
        <f aca="false">(E44-$Q$20)/$Q$19</f>
        <v>1.11498675728349</v>
      </c>
      <c r="G44" s="106" t="n">
        <f aca="false">F44*50</f>
        <v>55.7493378641747</v>
      </c>
      <c r="H44" s="96" t="n">
        <v>2.34</v>
      </c>
      <c r="I44" s="96" t="n">
        <v>0.156</v>
      </c>
      <c r="J44" s="106" t="n">
        <f aca="false">(G44*H44)/1000</f>
        <v>0.130453450602169</v>
      </c>
      <c r="K44" s="106" t="n">
        <f aca="false">J44/I44</f>
        <v>0.836240067962621</v>
      </c>
      <c r="L44" s="106"/>
    </row>
    <row r="45" customFormat="false" ht="12.75" hidden="false" customHeight="false" outlineLevel="0" collapsed="false">
      <c r="A45" s="40" t="n">
        <v>0.2</v>
      </c>
      <c r="B45" s="41" t="n">
        <v>7</v>
      </c>
      <c r="C45" s="43" t="n">
        <v>0.789</v>
      </c>
      <c r="D45" s="43" t="n">
        <v>0.694</v>
      </c>
      <c r="E45" s="43" t="n">
        <f aca="false">AVERAGE(C45:D45)</f>
        <v>0.7415</v>
      </c>
      <c r="F45" s="43" t="n">
        <f aca="false">(E45-$Q$20)/$Q$19</f>
        <v>0.274948778172005</v>
      </c>
      <c r="G45" s="43" t="n">
        <f aca="false">F45*50</f>
        <v>13.7474389086003</v>
      </c>
      <c r="H45" s="41" t="n">
        <v>1.62</v>
      </c>
      <c r="I45" s="41" t="n">
        <v>0.108</v>
      </c>
      <c r="J45" s="43" t="n">
        <f aca="false">(G45*H45)/1000</f>
        <v>0.0222708510319324</v>
      </c>
      <c r="K45" s="43" t="n">
        <f aca="false">J45/I45</f>
        <v>0.206211583629004</v>
      </c>
      <c r="L45" s="43" t="n">
        <f aca="false">K45*89.09</f>
        <v>18.371389985508</v>
      </c>
    </row>
    <row r="46" customFormat="false" ht="12.75" hidden="false" customHeight="false" outlineLevel="0" collapsed="false">
      <c r="A46" s="40" t="n">
        <v>0.2</v>
      </c>
      <c r="B46" s="41" t="n">
        <v>8</v>
      </c>
      <c r="C46" s="43" t="n">
        <v>0.963</v>
      </c>
      <c r="D46" s="43" t="n">
        <v>0.921</v>
      </c>
      <c r="E46" s="43" t="n">
        <f aca="false">AVERAGE(C46:D46)</f>
        <v>0.942</v>
      </c>
      <c r="F46" s="43" t="n">
        <f aca="false">(E46-$Q$20)/$Q$19</f>
        <v>0.37514367098096</v>
      </c>
      <c r="G46" s="43" t="n">
        <f aca="false">F46*50</f>
        <v>18.757183549048</v>
      </c>
      <c r="H46" s="41" t="n">
        <v>1.89</v>
      </c>
      <c r="I46" s="41" t="n">
        <v>0.126</v>
      </c>
      <c r="J46" s="43" t="n">
        <f aca="false">(G46*H46)/1000</f>
        <v>0.0354510769077008</v>
      </c>
      <c r="K46" s="43" t="n">
        <f aca="false">J46/I46</f>
        <v>0.28135775323572</v>
      </c>
      <c r="L46" s="43" t="n">
        <f aca="false">K46*89.09</f>
        <v>25.0661622357703</v>
      </c>
    </row>
    <row r="47" customFormat="false" ht="12.75" hidden="false" customHeight="false" outlineLevel="0" collapsed="false">
      <c r="A47" s="40" t="n">
        <v>0.2</v>
      </c>
      <c r="B47" s="41" t="n">
        <v>9</v>
      </c>
      <c r="C47" s="43" t="n">
        <v>2.281</v>
      </c>
      <c r="D47" s="43" t="n">
        <v>2.321</v>
      </c>
      <c r="E47" s="43" t="n">
        <f aca="false">AVERAGE(C47:D47)</f>
        <v>2.301</v>
      </c>
      <c r="F47" s="43" t="n">
        <f aca="false">(E47-$Q$20)/$Q$19</f>
        <v>1.05427015141672</v>
      </c>
      <c r="G47" s="43" t="n">
        <f aca="false">F47*50</f>
        <v>52.713507570836</v>
      </c>
      <c r="H47" s="41" t="n">
        <v>1.545</v>
      </c>
      <c r="I47" s="41" t="n">
        <v>0.103</v>
      </c>
      <c r="J47" s="43" t="n">
        <f aca="false">(G47*H47)/1000</f>
        <v>0.0814423691969417</v>
      </c>
      <c r="K47" s="43" t="n">
        <f aca="false">J47/I47</f>
        <v>0.790702613562541</v>
      </c>
      <c r="L47" s="43"/>
      <c r="M47" s="11" t="n">
        <f aca="false">AVERAGE(L45:L50)</f>
        <v>20.3915082954375</v>
      </c>
      <c r="N47" s="13" t="n">
        <f aca="false">STDEV(L45:L50)</f>
        <v>2.76619240651693</v>
      </c>
      <c r="O47" s="13" t="n">
        <f aca="false">N47/SQRT(5)</f>
        <v>1.23707885196312</v>
      </c>
    </row>
    <row r="48" customFormat="false" ht="12.75" hidden="false" customHeight="false" outlineLevel="0" collapsed="false">
      <c r="A48" s="40" t="n">
        <v>0.2</v>
      </c>
      <c r="B48" s="41" t="n">
        <v>10</v>
      </c>
      <c r="C48" s="43" t="n">
        <v>0.815</v>
      </c>
      <c r="D48" s="43" t="n">
        <v>0.746</v>
      </c>
      <c r="E48" s="43" t="n">
        <f aca="false">AVERAGE(C48:D48)</f>
        <v>0.7805</v>
      </c>
      <c r="F48" s="43" t="n">
        <f aca="false">(E48-$Q$20)/$Q$19</f>
        <v>0.294438059067513</v>
      </c>
      <c r="G48" s="43" t="n">
        <f aca="false">F48*50</f>
        <v>14.7219029533756</v>
      </c>
      <c r="H48" s="41" t="n">
        <v>1.74</v>
      </c>
      <c r="I48" s="41" t="n">
        <v>0.116</v>
      </c>
      <c r="J48" s="43" t="n">
        <f aca="false">(G48*H48)/1000</f>
        <v>0.0256161111388736</v>
      </c>
      <c r="K48" s="43" t="n">
        <f aca="false">J48/I48</f>
        <v>0.220828544300635</v>
      </c>
      <c r="L48" s="43" t="n">
        <f aca="false">K48*89.09</f>
        <v>19.6736150117435</v>
      </c>
    </row>
    <row r="49" customFormat="false" ht="12.75" hidden="false" customHeight="false" outlineLevel="0" collapsed="false">
      <c r="A49" s="40" t="n">
        <v>0.2</v>
      </c>
      <c r="B49" s="41" t="n">
        <v>11</v>
      </c>
      <c r="C49" s="43" t="n">
        <v>0.777</v>
      </c>
      <c r="D49" s="43" t="n">
        <v>0.833</v>
      </c>
      <c r="E49" s="43" t="n">
        <f aca="false">AVERAGE(C49:D49)</f>
        <v>0.805</v>
      </c>
      <c r="F49" s="43" t="n">
        <f aca="false">(E49-$Q$20)/$Q$19</f>
        <v>0.306681325271101</v>
      </c>
      <c r="G49" s="43" t="n">
        <f aca="false">F49*50</f>
        <v>15.334066263555</v>
      </c>
      <c r="H49" s="41" t="n">
        <v>1.545</v>
      </c>
      <c r="I49" s="41" t="n">
        <v>0.103</v>
      </c>
      <c r="J49" s="43" t="n">
        <f aca="false">(G49*H49)/1000</f>
        <v>0.0236911323771925</v>
      </c>
      <c r="K49" s="43" t="n">
        <f aca="false">J49/I49</f>
        <v>0.230010993953326</v>
      </c>
      <c r="L49" s="43" t="n">
        <f aca="false">K49*89.09</f>
        <v>20.4916794513018</v>
      </c>
    </row>
    <row r="50" customFormat="false" ht="12.75" hidden="false" customHeight="false" outlineLevel="0" collapsed="false">
      <c r="A50" s="40" t="n">
        <v>0.2</v>
      </c>
      <c r="B50" s="41" t="n">
        <v>12</v>
      </c>
      <c r="C50" s="43" t="n">
        <v>0.86</v>
      </c>
      <c r="D50" s="43" t="n">
        <v>0.622</v>
      </c>
      <c r="E50" s="43" t="n">
        <f aca="false">AVERAGE(C50:D50)</f>
        <v>0.741</v>
      </c>
      <c r="F50" s="43" t="n">
        <f aca="false">(E50-$Q$20)/$Q$19</f>
        <v>0.274698915596422</v>
      </c>
      <c r="G50" s="43" t="n">
        <f aca="false">F50*50</f>
        <v>13.7349457798211</v>
      </c>
      <c r="H50" s="41" t="n">
        <v>1.575</v>
      </c>
      <c r="I50" s="41" t="n">
        <v>0.105</v>
      </c>
      <c r="J50" s="43" t="n">
        <f aca="false">(G50*H50)/1000</f>
        <v>0.0216325396032182</v>
      </c>
      <c r="K50" s="43" t="n">
        <f aca="false">J50/I50</f>
        <v>0.206024186697317</v>
      </c>
      <c r="L50" s="43" t="n">
        <f aca="false">K50*89.09</f>
        <v>18.3546947928639</v>
      </c>
    </row>
    <row r="51" customFormat="false" ht="12.75" hidden="false" customHeight="false" outlineLevel="0" collapsed="false">
      <c r="A51" s="51" t="n">
        <v>0.35</v>
      </c>
      <c r="B51" s="52" t="n">
        <v>13</v>
      </c>
      <c r="C51" s="54" t="n">
        <v>0.778</v>
      </c>
      <c r="D51" s="54" t="n">
        <v>0.804</v>
      </c>
      <c r="E51" s="54" t="n">
        <f aca="false">AVERAGE(C51:D51)</f>
        <v>0.791</v>
      </c>
      <c r="F51" s="54" t="n">
        <f aca="false">(E51-$Q$20)/$Q$19</f>
        <v>0.299685173154765</v>
      </c>
      <c r="G51" s="54" t="n">
        <f aca="false">F51*50</f>
        <v>14.9842586577382</v>
      </c>
      <c r="H51" s="52" t="n">
        <v>1.89</v>
      </c>
      <c r="I51" s="52" t="n">
        <v>0.126</v>
      </c>
      <c r="J51" s="54" t="n">
        <f aca="false">(G51*H51)/1000</f>
        <v>0.0283202488631253</v>
      </c>
      <c r="K51" s="54" t="n">
        <f aca="false">J51/I51</f>
        <v>0.224763879866074</v>
      </c>
      <c r="L51" s="54" t="n">
        <f aca="false">K51*89.09</f>
        <v>20.0242140572685</v>
      </c>
    </row>
    <row r="52" customFormat="false" ht="12.75" hidden="false" customHeight="false" outlineLevel="0" collapsed="false">
      <c r="A52" s="51" t="n">
        <v>0.35</v>
      </c>
      <c r="B52" s="52" t="n">
        <v>14</v>
      </c>
      <c r="C52" s="54" t="n">
        <v>1.168</v>
      </c>
      <c r="D52" s="54" t="n">
        <v>1.202</v>
      </c>
      <c r="E52" s="54" t="n">
        <f aca="false">AVERAGE(C52:D52)</f>
        <v>1.185</v>
      </c>
      <c r="F52" s="54" t="n">
        <f aca="false">(E52-$Q$20)/$Q$19</f>
        <v>0.496576882714507</v>
      </c>
      <c r="G52" s="54" t="n">
        <f aca="false">F52*50</f>
        <v>24.8288441357254</v>
      </c>
      <c r="H52" s="52" t="n">
        <v>1.275</v>
      </c>
      <c r="I52" s="52" t="n">
        <v>0.085</v>
      </c>
      <c r="J52" s="54" t="n">
        <f aca="false">(G52*H52)/1000</f>
        <v>0.0316567762730498</v>
      </c>
      <c r="K52" s="54" t="n">
        <f aca="false">J52/I52</f>
        <v>0.37243266203588</v>
      </c>
      <c r="L52" s="54" t="n">
        <f aca="false">K52*89.09</f>
        <v>33.1800258607766</v>
      </c>
    </row>
    <row r="53" customFormat="false" ht="12.75" hidden="false" customHeight="false" outlineLevel="0" collapsed="false">
      <c r="A53" s="51" t="n">
        <v>0.35</v>
      </c>
      <c r="B53" s="52" t="n">
        <v>15</v>
      </c>
      <c r="C53" s="54" t="n">
        <v>0.523</v>
      </c>
      <c r="D53" s="54" t="n">
        <v>0.536</v>
      </c>
      <c r="E53" s="54" t="n">
        <f aca="false">AVERAGE(C53:D53)</f>
        <v>0.5295</v>
      </c>
      <c r="F53" s="54" t="n">
        <f aca="false">(E53-$Q$20)/$Q$19</f>
        <v>0.169007046124631</v>
      </c>
      <c r="G53" s="54" t="n">
        <f aca="false">F53*50</f>
        <v>8.45035230623157</v>
      </c>
      <c r="H53" s="52" t="n">
        <v>2.25</v>
      </c>
      <c r="I53" s="52" t="n">
        <v>0.15</v>
      </c>
      <c r="J53" s="54" t="n">
        <f aca="false">(G53*H53)/1000</f>
        <v>0.019013292689021</v>
      </c>
      <c r="K53" s="54" t="n">
        <f aca="false">J53/I53</f>
        <v>0.126755284593474</v>
      </c>
      <c r="L53" s="54" t="n">
        <f aca="false">K53*89.09</f>
        <v>11.2926283044326</v>
      </c>
      <c r="M53" s="11" t="n">
        <f aca="false">AVERAGE(L51:L56)</f>
        <v>24.9242530982959</v>
      </c>
      <c r="N53" s="13" t="n">
        <f aca="false">STDEV(L51:L56)</f>
        <v>11.3075682378665</v>
      </c>
      <c r="O53" s="13" t="n">
        <f aca="false">N53/SQRT(4)</f>
        <v>5.65378411893324</v>
      </c>
    </row>
    <row r="54" customFormat="false" ht="12.75" hidden="false" customHeight="false" outlineLevel="0" collapsed="false">
      <c r="A54" s="51" t="n">
        <v>0.35</v>
      </c>
      <c r="B54" s="52" t="n">
        <v>16</v>
      </c>
      <c r="C54" s="54" t="n">
        <v>1.53</v>
      </c>
      <c r="D54" s="54" t="n">
        <v>1.596</v>
      </c>
      <c r="E54" s="54" t="n">
        <f aca="false">AVERAGE(C54:D54)</f>
        <v>1.563</v>
      </c>
      <c r="F54" s="54" t="n">
        <f aca="false">(E54-$Q$20)/$Q$19</f>
        <v>0.68547298985558</v>
      </c>
      <c r="G54" s="54" t="n">
        <f aca="false">F54*50</f>
        <v>34.273649492779</v>
      </c>
      <c r="H54" s="52" t="n">
        <v>2.4</v>
      </c>
      <c r="I54" s="52" t="n">
        <v>0.16</v>
      </c>
      <c r="J54" s="54" t="n">
        <f aca="false">(G54*H54)/1000</f>
        <v>0.0822567587826695</v>
      </c>
      <c r="K54" s="54" t="n">
        <f aca="false">J54/I54</f>
        <v>0.514104742391685</v>
      </c>
      <c r="L54" s="54"/>
    </row>
    <row r="55" customFormat="false" ht="12.75" hidden="false" customHeight="false" outlineLevel="0" collapsed="false">
      <c r="A55" s="51" t="n">
        <v>0.35</v>
      </c>
      <c r="B55" s="52" t="n">
        <v>17</v>
      </c>
      <c r="C55" s="54" t="n">
        <v>1.142</v>
      </c>
      <c r="D55" s="54" t="n">
        <v>1.349</v>
      </c>
      <c r="E55" s="54" t="n">
        <f aca="false">AVERAGE(C55:D55)</f>
        <v>1.2455</v>
      </c>
      <c r="F55" s="54" t="n">
        <f aca="false">(E55-$Q$20)/$Q$19</f>
        <v>0.526810254360102</v>
      </c>
      <c r="G55" s="54" t="n">
        <f aca="false">F55*50</f>
        <v>26.3405127180051</v>
      </c>
      <c r="H55" s="52" t="n">
        <v>1.71</v>
      </c>
      <c r="I55" s="52" t="n">
        <v>0.114</v>
      </c>
      <c r="J55" s="54" t="n">
        <f aca="false">(G55*H55)/1000</f>
        <v>0.0450422767477887</v>
      </c>
      <c r="K55" s="54" t="n">
        <f aca="false">J55/I55</f>
        <v>0.395107690770076</v>
      </c>
      <c r="L55" s="54" t="n">
        <f aca="false">K55*89.09</f>
        <v>35.2001441707061</v>
      </c>
    </row>
    <row r="56" customFormat="false" ht="12.75" hidden="false" customHeight="false" outlineLevel="0" collapsed="false">
      <c r="A56" s="51" t="n">
        <v>0.35</v>
      </c>
      <c r="B56" s="52" t="n">
        <v>18</v>
      </c>
      <c r="C56" s="54" t="n">
        <v>1.661</v>
      </c>
      <c r="D56" s="54" t="n">
        <v>2.049</v>
      </c>
      <c r="E56" s="54" t="n">
        <f aca="false">AVERAGE(C56:D56)</f>
        <v>1.855</v>
      </c>
      <c r="F56" s="54" t="n">
        <f aca="false">(E56-$Q$20)/$Q$19</f>
        <v>0.831392733996302</v>
      </c>
      <c r="G56" s="54" t="n">
        <f aca="false">F56*50</f>
        <v>41.5696366998151</v>
      </c>
      <c r="H56" s="52" t="n">
        <v>2.415</v>
      </c>
      <c r="I56" s="52" t="n">
        <v>0.161</v>
      </c>
      <c r="J56" s="54" t="n">
        <f aca="false">(G56*H56)/1000</f>
        <v>0.100390672630053</v>
      </c>
      <c r="K56" s="54" t="n">
        <f aca="false">J56/I56</f>
        <v>0.623544550497227</v>
      </c>
      <c r="L56" s="54"/>
    </row>
    <row r="57" customFormat="false" ht="12.75" hidden="false" customHeight="false" outlineLevel="0" collapsed="false">
      <c r="A57" s="65" t="s">
        <v>34</v>
      </c>
      <c r="B57" s="66" t="n">
        <v>19</v>
      </c>
      <c r="C57" s="3" t="n">
        <v>0.625</v>
      </c>
      <c r="D57" s="3" t="n">
        <v>0.719</v>
      </c>
      <c r="E57" s="3" t="n">
        <f aca="false">AVERAGE(C57:D57)</f>
        <v>0.672</v>
      </c>
      <c r="F57" s="3" t="n">
        <f aca="false">(E57-$Q$20)/$Q$19</f>
        <v>0.240217880165909</v>
      </c>
      <c r="G57" s="3" t="n">
        <f aca="false">F57*50</f>
        <v>12.0108940082954</v>
      </c>
      <c r="H57" s="66" t="n">
        <v>2.655</v>
      </c>
      <c r="I57" s="66" t="n">
        <v>0.177</v>
      </c>
      <c r="J57" s="3" t="n">
        <f aca="false">(G57*H57)/1000</f>
        <v>0.0318889235920244</v>
      </c>
      <c r="K57" s="3" t="n">
        <f aca="false">J57/I57</f>
        <v>0.180163410124432</v>
      </c>
      <c r="L57" s="3" t="n">
        <f aca="false">K57*89.09</f>
        <v>16.0507582079856</v>
      </c>
    </row>
    <row r="58" customFormat="false" ht="12.75" hidden="false" customHeight="false" outlineLevel="0" collapsed="false">
      <c r="A58" s="65" t="s">
        <v>34</v>
      </c>
      <c r="B58" s="66" t="n">
        <v>20</v>
      </c>
      <c r="C58" s="3" t="n">
        <v>0.552</v>
      </c>
      <c r="D58" s="3" t="n">
        <v>0.609</v>
      </c>
      <c r="E58" s="3" t="n">
        <f aca="false">AVERAGE(C58:D58)</f>
        <v>0.5805</v>
      </c>
      <c r="F58" s="3" t="n">
        <f aca="false">(E58-$Q$20)/$Q$19</f>
        <v>0.194493028834141</v>
      </c>
      <c r="G58" s="3" t="n">
        <f aca="false">F58*50</f>
        <v>9.72465144170706</v>
      </c>
      <c r="H58" s="66" t="n">
        <v>1.635</v>
      </c>
      <c r="I58" s="66" t="n">
        <v>0.109</v>
      </c>
      <c r="J58" s="3" t="n">
        <f aca="false">(G58*H58)/1000</f>
        <v>0.015899805107191</v>
      </c>
      <c r="K58" s="3" t="n">
        <f aca="false">J58/I58</f>
        <v>0.145869771625606</v>
      </c>
      <c r="L58" s="3" t="n">
        <f aca="false">K58*89.09</f>
        <v>12.9955379541252</v>
      </c>
    </row>
    <row r="59" customFormat="false" ht="12.75" hidden="false" customHeight="false" outlineLevel="0" collapsed="false">
      <c r="A59" s="65" t="s">
        <v>34</v>
      </c>
      <c r="B59" s="66" t="n">
        <v>21</v>
      </c>
      <c r="C59" s="3" t="n">
        <v>1.194</v>
      </c>
      <c r="D59" s="3" t="n">
        <v>1.341</v>
      </c>
      <c r="E59" s="3" t="n">
        <f aca="false">AVERAGE(C59:D59)</f>
        <v>1.2675</v>
      </c>
      <c r="F59" s="3" t="n">
        <f aca="false">(E59-$Q$20)/$Q$19</f>
        <v>0.537804207685773</v>
      </c>
      <c r="G59" s="3" t="n">
        <f aca="false">F59*50</f>
        <v>26.8902103842886</v>
      </c>
      <c r="H59" s="66" t="n">
        <v>1.71</v>
      </c>
      <c r="I59" s="66" t="n">
        <v>0.114</v>
      </c>
      <c r="J59" s="3" t="n">
        <f aca="false">(G59*H59)/1000</f>
        <v>0.0459822597571336</v>
      </c>
      <c r="K59" s="3" t="n">
        <f aca="false">J59/I59</f>
        <v>0.40335315576433</v>
      </c>
      <c r="L59" s="3" t="n">
        <f aca="false">K59*89.09</f>
        <v>35.9347326470441</v>
      </c>
      <c r="M59" s="11" t="n">
        <f aca="false">AVERAGE(L57:L62)</f>
        <v>23.0376963295188</v>
      </c>
      <c r="N59" s="13" t="n">
        <f aca="false">STDEV(L57:L62)</f>
        <v>11.5704346044718</v>
      </c>
      <c r="O59" s="13" t="n">
        <f aca="false">N59/SQRT(6)</f>
        <v>4.72361014719952</v>
      </c>
    </row>
    <row r="60" customFormat="false" ht="12.75" hidden="false" customHeight="false" outlineLevel="0" collapsed="false">
      <c r="A60" s="65" t="s">
        <v>34</v>
      </c>
      <c r="B60" s="66" t="n">
        <v>22</v>
      </c>
      <c r="C60" s="3" t="n">
        <v>1.323</v>
      </c>
      <c r="D60" s="3" t="n">
        <v>1.433</v>
      </c>
      <c r="E60" s="3" t="n">
        <f aca="false">AVERAGE(C60:D60)</f>
        <v>1.378</v>
      </c>
      <c r="F60" s="3" t="n">
        <f aca="false">(E60-$Q$20)/$Q$19</f>
        <v>0.593023836889711</v>
      </c>
      <c r="G60" s="3" t="n">
        <f aca="false">F60*50</f>
        <v>29.6511918444855</v>
      </c>
      <c r="H60" s="66" t="n">
        <v>1.56</v>
      </c>
      <c r="I60" s="66" t="n">
        <v>0.104</v>
      </c>
      <c r="J60" s="3" t="n">
        <f aca="false">(G60*H60)/1000</f>
        <v>0.0462558592773974</v>
      </c>
      <c r="K60" s="3" t="n">
        <f aca="false">J60/I60</f>
        <v>0.444767877667283</v>
      </c>
      <c r="L60" s="3" t="n">
        <f aca="false">K60*89.09</f>
        <v>39.6243702213783</v>
      </c>
    </row>
    <row r="61" customFormat="false" ht="12.75" hidden="false" customHeight="false" outlineLevel="0" collapsed="false">
      <c r="A61" s="65" t="s">
        <v>34</v>
      </c>
      <c r="B61" s="66" t="n">
        <v>23</v>
      </c>
      <c r="C61" s="3" t="n">
        <v>0.657</v>
      </c>
      <c r="D61" s="3" t="n">
        <v>0.697</v>
      </c>
      <c r="E61" s="3" t="n">
        <f aca="false">AVERAGE(C61:D61)</f>
        <v>0.677</v>
      </c>
      <c r="F61" s="3" t="n">
        <f aca="false">(E61-$Q$20)/$Q$19</f>
        <v>0.242716505921743</v>
      </c>
      <c r="G61" s="3" t="n">
        <f aca="false">F61*50</f>
        <v>12.1358252960872</v>
      </c>
      <c r="H61" s="66" t="n">
        <v>2.445</v>
      </c>
      <c r="I61" s="66" t="n">
        <v>0.163</v>
      </c>
      <c r="J61" s="3" t="n">
        <f aca="false">(G61*H61)/1000</f>
        <v>0.0296720928489331</v>
      </c>
      <c r="K61" s="3" t="n">
        <f aca="false">J61/I61</f>
        <v>0.182037379441307</v>
      </c>
      <c r="L61" s="3" t="n">
        <f aca="false">K61*89.09</f>
        <v>16.2177101344261</v>
      </c>
    </row>
    <row r="62" customFormat="false" ht="12.75" hidden="false" customHeight="false" outlineLevel="0" collapsed="false">
      <c r="A62" s="65" t="s">
        <v>34</v>
      </c>
      <c r="B62" s="66" t="n">
        <v>24</v>
      </c>
      <c r="C62" s="3" t="n">
        <v>0.659</v>
      </c>
      <c r="D62" s="3" t="n">
        <v>0.766</v>
      </c>
      <c r="E62" s="3" t="n">
        <f aca="false">AVERAGE(C62:D62)</f>
        <v>0.7125</v>
      </c>
      <c r="F62" s="3" t="n">
        <f aca="false">(E62-$Q$20)/$Q$19</f>
        <v>0.260456748788167</v>
      </c>
      <c r="G62" s="3" t="n">
        <f aca="false">F62*50</f>
        <v>13.0228374394083</v>
      </c>
      <c r="H62" s="66" t="n">
        <v>3.015</v>
      </c>
      <c r="I62" s="66" t="n">
        <v>0.201</v>
      </c>
      <c r="J62" s="3" t="n">
        <f aca="false">(G62*H62)/1000</f>
        <v>0.0392638548798161</v>
      </c>
      <c r="K62" s="3" t="n">
        <f aca="false">J62/I62</f>
        <v>0.195342561591125</v>
      </c>
      <c r="L62" s="3" t="n">
        <f aca="false">K62*89.09</f>
        <v>17.40306881215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4" t="s">
        <v>7</v>
      </c>
      <c r="C1" s="1"/>
    </row>
    <row r="2" customFormat="false" ht="12.75" hidden="false" customHeight="false" outlineLevel="0" collapsed="false">
      <c r="A2" s="3" t="s">
        <v>3</v>
      </c>
    </row>
    <row r="3" customFormat="false" ht="12.75" hidden="false" customHeight="false" outlineLevel="0" collapsed="false">
      <c r="A3" s="2"/>
      <c r="E3" s="5"/>
      <c r="F3" s="5"/>
      <c r="G3" s="6" t="s">
        <v>8</v>
      </c>
      <c r="H3" s="5"/>
      <c r="I3" s="5"/>
    </row>
    <row r="4" customFormat="false" ht="12.75" hidden="false" customHeight="false" outlineLevel="0" collapsed="false">
      <c r="A4" s="2"/>
      <c r="E4" s="5"/>
      <c r="F4" s="7" t="s">
        <v>9</v>
      </c>
      <c r="I4" s="5" t="n">
        <v>1</v>
      </c>
      <c r="J4" s="5" t="s">
        <v>10</v>
      </c>
      <c r="K4" s="5"/>
      <c r="L4" s="5"/>
    </row>
    <row r="5" customFormat="false" ht="12.75" hidden="false" customHeight="false" outlineLevel="0" collapsed="false">
      <c r="A5" s="2"/>
      <c r="E5" s="5"/>
      <c r="F5" s="7" t="s">
        <v>11</v>
      </c>
      <c r="I5" s="6" t="n">
        <v>22</v>
      </c>
      <c r="J5" s="5" t="s">
        <v>10</v>
      </c>
      <c r="K5" s="5"/>
      <c r="L5" s="5"/>
    </row>
    <row r="6" customFormat="false" ht="12.75" hidden="false" customHeight="false" outlineLevel="0" collapsed="false">
      <c r="A6" s="2"/>
      <c r="E6" s="8" t="s">
        <v>12</v>
      </c>
      <c r="F6" s="5"/>
      <c r="G6" s="6"/>
      <c r="H6" s="5"/>
      <c r="I6" s="5"/>
    </row>
    <row r="7" customFormat="false" ht="12.75" hidden="false" customHeight="false" outlineLevel="0" collapsed="false">
      <c r="A7" s="2"/>
      <c r="F7" s="9" t="s">
        <v>13</v>
      </c>
      <c r="G7" s="10" t="n">
        <v>0.769</v>
      </c>
    </row>
    <row r="8" customFormat="false" ht="12.75" hidden="false" customHeight="false" outlineLevel="0" collapsed="false">
      <c r="A8" s="2"/>
      <c r="F8" s="9" t="s">
        <v>14</v>
      </c>
      <c r="G8" s="10" t="n">
        <v>0.174</v>
      </c>
    </row>
    <row r="9" customFormat="false" ht="12.75" hidden="false" customHeight="false" outlineLevel="0" collapsed="false">
      <c r="A9" s="2"/>
    </row>
    <row r="10" customFormat="false" ht="12.75" hidden="false" customHeight="false" outlineLevel="0" collapsed="false">
      <c r="P10" s="11"/>
    </row>
    <row r="11" customFormat="false" ht="12.75" hidden="false" customHeight="false" outlineLevel="0" collapsed="false">
      <c r="C11" s="12" t="s">
        <v>15</v>
      </c>
      <c r="D11" s="12" t="s">
        <v>15</v>
      </c>
      <c r="E11" s="12" t="s">
        <v>16</v>
      </c>
      <c r="F11" s="12" t="s">
        <v>17</v>
      </c>
      <c r="G11" s="12" t="s">
        <v>15</v>
      </c>
      <c r="H11" s="12" t="s">
        <v>17</v>
      </c>
      <c r="P11" s="11"/>
      <c r="Q11" s="13"/>
    </row>
    <row r="12" customFormat="false" ht="12.75" hidden="false" customHeight="false" outlineLevel="0" collapsed="false">
      <c r="B12" s="12"/>
      <c r="C12" s="14" t="s">
        <v>18</v>
      </c>
      <c r="D12" s="14" t="s">
        <v>18</v>
      </c>
      <c r="E12" s="14" t="s">
        <v>18</v>
      </c>
      <c r="F12" s="14" t="s">
        <v>18</v>
      </c>
      <c r="G12" s="14" t="s">
        <v>18</v>
      </c>
      <c r="H12" s="14" t="s">
        <v>18</v>
      </c>
      <c r="I12" s="15" t="s">
        <v>19</v>
      </c>
      <c r="J12" s="15" t="s">
        <v>20</v>
      </c>
      <c r="K12" s="15" t="s">
        <v>21</v>
      </c>
      <c r="L12" s="16" t="s">
        <v>22</v>
      </c>
      <c r="M12" s="17"/>
      <c r="N12" s="16"/>
      <c r="O12" s="16"/>
      <c r="P12" s="18" t="s">
        <v>20</v>
      </c>
      <c r="Q12" s="19"/>
      <c r="R12" s="19"/>
      <c r="S12" s="19"/>
    </row>
    <row r="13" customFormat="false" ht="16.5" hidden="false" customHeight="false" outlineLevel="0" collapsed="false">
      <c r="A13" s="20" t="s">
        <v>23</v>
      </c>
      <c r="B13" s="21" t="s">
        <v>24</v>
      </c>
      <c r="C13" s="20" t="s">
        <v>25</v>
      </c>
      <c r="D13" s="20" t="s">
        <v>26</v>
      </c>
      <c r="E13" s="20" t="s">
        <v>25</v>
      </c>
      <c r="F13" s="20" t="s">
        <v>26</v>
      </c>
      <c r="G13" s="20" t="s">
        <v>27</v>
      </c>
      <c r="H13" s="20" t="s">
        <v>27</v>
      </c>
      <c r="I13" s="22" t="s">
        <v>28</v>
      </c>
      <c r="J13" s="22" t="s">
        <v>28</v>
      </c>
      <c r="K13" s="22" t="s">
        <v>29</v>
      </c>
      <c r="L13" s="23" t="s">
        <v>30</v>
      </c>
      <c r="M13" s="16" t="s">
        <v>31</v>
      </c>
      <c r="N13" s="24" t="s">
        <v>32</v>
      </c>
      <c r="O13" s="25" t="s">
        <v>33</v>
      </c>
      <c r="P13" s="26" t="s">
        <v>30</v>
      </c>
      <c r="Q13" s="27" t="s">
        <v>31</v>
      </c>
      <c r="R13" s="19" t="s">
        <v>32</v>
      </c>
      <c r="S13" s="19" t="s">
        <v>33</v>
      </c>
    </row>
    <row r="14" s="31" customFormat="true" ht="12.75" hidden="false" customHeight="false" outlineLevel="0" collapsed="false">
      <c r="A14" s="28" t="n">
        <v>0.06</v>
      </c>
      <c r="B14" s="29" t="n">
        <v>1</v>
      </c>
      <c r="C14" s="29" t="n">
        <v>0.207</v>
      </c>
      <c r="D14" s="29" t="n">
        <v>0.202</v>
      </c>
      <c r="E14" s="29" t="n">
        <v>0.2</v>
      </c>
      <c r="F14" s="29"/>
      <c r="G14" s="30" t="n">
        <f aca="false">AVERAGE(C14:D14)</f>
        <v>0.2045</v>
      </c>
      <c r="H14" s="30" t="n">
        <f aca="false">AVERAGE(E14:F14)</f>
        <v>0.2</v>
      </c>
      <c r="I14" s="31" t="n">
        <f aca="false">(G14-$G$8)/$G$7*$I$5</f>
        <v>0.87256176853056</v>
      </c>
      <c r="J14" s="31" t="n">
        <f aca="false">(H14-$G$8)/$G$7*$I$5</f>
        <v>0.743823146944084</v>
      </c>
      <c r="K14" s="31" t="n">
        <f aca="false">I14-J14</f>
        <v>0.128738621586476</v>
      </c>
      <c r="L14" s="30" t="n">
        <f aca="false">((K14*180.16)*15)/1000</f>
        <v>0.347903250975293</v>
      </c>
      <c r="O14" s="29"/>
      <c r="P14" s="31" t="n">
        <f aca="false">((J14*180.16)*15)/1000</f>
        <v>2.01010767230169</v>
      </c>
      <c r="Q14" s="32"/>
      <c r="R14" s="30"/>
    </row>
    <row r="15" s="31" customFormat="true" ht="12.75" hidden="false" customHeight="false" outlineLevel="0" collapsed="false">
      <c r="A15" s="28" t="n">
        <v>0.06</v>
      </c>
      <c r="B15" s="29" t="n">
        <v>2</v>
      </c>
      <c r="C15" s="29" t="n">
        <v>0.186</v>
      </c>
      <c r="D15" s="29" t="n">
        <v>0.179</v>
      </c>
      <c r="E15" s="29" t="n">
        <v>0.184</v>
      </c>
      <c r="F15" s="29" t="n">
        <v>0.18</v>
      </c>
      <c r="G15" s="30" t="n">
        <f aca="false">AVERAGE(C15:D15)</f>
        <v>0.1825</v>
      </c>
      <c r="H15" s="30" t="n">
        <f aca="false">AVERAGE(E15:F15)</f>
        <v>0.182</v>
      </c>
      <c r="I15" s="31" t="n">
        <f aca="false">(G15-$G$8)/$G$7*$I$5</f>
        <v>0.243172951885566</v>
      </c>
      <c r="J15" s="31" t="n">
        <f aca="false">(H15-$G$8)/$G$7*$I$5</f>
        <v>0.22886866059818</v>
      </c>
      <c r="K15" s="31" t="n">
        <f aca="false">I15-J15</f>
        <v>0.0143042912873863</v>
      </c>
      <c r="L15" s="30" t="n">
        <f aca="false">((K15*180.16)*15)/1000</f>
        <v>0.0386559167750326</v>
      </c>
      <c r="O15" s="29"/>
      <c r="P15" s="31" t="n">
        <f aca="false">((J15*180.16)*15)/1000</f>
        <v>0.618494668400521</v>
      </c>
      <c r="Q15" s="32"/>
      <c r="R15" s="30"/>
    </row>
    <row r="16" s="31" customFormat="true" ht="12.75" hidden="false" customHeight="false" outlineLevel="0" collapsed="false">
      <c r="A16" s="28" t="n">
        <v>0.06</v>
      </c>
      <c r="B16" s="29" t="n">
        <v>3</v>
      </c>
      <c r="C16" s="29" t="n">
        <v>0.215</v>
      </c>
      <c r="D16" s="29" t="n">
        <v>0.209</v>
      </c>
      <c r="E16" s="29" t="n">
        <v>0.21</v>
      </c>
      <c r="F16" s="29" t="n">
        <v>0.208</v>
      </c>
      <c r="G16" s="30" t="n">
        <f aca="false">AVERAGE(C16:D16)</f>
        <v>0.212</v>
      </c>
      <c r="H16" s="30" t="n">
        <f aca="false">AVERAGE(E16:F16)</f>
        <v>0.209</v>
      </c>
      <c r="I16" s="31" t="n">
        <f aca="false">(G16-$G$8)/$G$7*$I$5</f>
        <v>1.08712613784135</v>
      </c>
      <c r="J16" s="31" t="n">
        <f aca="false">(H16-$G$8)/$G$7*$I$5</f>
        <v>1.00130039011704</v>
      </c>
      <c r="K16" s="31" t="n">
        <f aca="false">I16-J16</f>
        <v>0.0858257477243167</v>
      </c>
      <c r="L16" s="30" t="n">
        <f aca="false">((K16*180.16)*15)/1000</f>
        <v>0.231935500650194</v>
      </c>
      <c r="M16" s="33" t="n">
        <f aca="false">AVERAGE(L14:L19)</f>
        <v>0.289919375812744</v>
      </c>
      <c r="N16" s="34" t="n">
        <f aca="false">STDEV(L14:L19)</f>
        <v>0.316648356075464</v>
      </c>
      <c r="O16" s="35" t="n">
        <f aca="false">N16/SQRT(6)</f>
        <v>0.129271150046001</v>
      </c>
      <c r="P16" s="31" t="n">
        <f aca="false">((J16*180.16)*15)/1000</f>
        <v>2.70591417425228</v>
      </c>
      <c r="Q16" s="36" t="n">
        <f aca="false">AVERAGE(P14:P19)</f>
        <v>2.19050195058518</v>
      </c>
      <c r="R16" s="30" t="n">
        <f aca="false">STDEV(P14:P19)</f>
        <v>1.69446422854587</v>
      </c>
      <c r="S16" s="37" t="n">
        <f aca="false">R16/SQRT(6)</f>
        <v>0.691762124556019</v>
      </c>
    </row>
    <row r="17" s="31" customFormat="true" ht="12.75" hidden="false" customHeight="false" outlineLevel="0" collapsed="false">
      <c r="A17" s="28" t="n">
        <v>0.06</v>
      </c>
      <c r="B17" s="29" t="n">
        <v>4</v>
      </c>
      <c r="C17" s="29" t="n">
        <v>0.201</v>
      </c>
      <c r="D17" s="29" t="n">
        <v>0.198</v>
      </c>
      <c r="E17" s="29"/>
      <c r="F17" s="29" t="n">
        <v>0.199</v>
      </c>
      <c r="G17" s="30" t="n">
        <f aca="false">AVERAGE(C17:D17)</f>
        <v>0.1995</v>
      </c>
      <c r="H17" s="30" t="n">
        <f aca="false">AVERAGE(E17:F17)</f>
        <v>0.199</v>
      </c>
      <c r="I17" s="31" t="n">
        <f aca="false">(G17-$G$8)/$G$7*$I$5</f>
        <v>0.729518855656698</v>
      </c>
      <c r="J17" s="31" t="n">
        <f aca="false">(H17-$G$8)/$G$7*$I$5</f>
        <v>0.715214564369312</v>
      </c>
      <c r="K17" s="31" t="n">
        <f aca="false">I17-J17</f>
        <v>0.0143042912873861</v>
      </c>
      <c r="L17" s="30" t="n">
        <f aca="false">((K17*180.16)*15)/1000</f>
        <v>0.0386559167750322</v>
      </c>
      <c r="M17" s="38"/>
      <c r="O17" s="39"/>
      <c r="P17" s="31" t="n">
        <f aca="false">((J17*180.16)*15)/1000</f>
        <v>1.93279583875163</v>
      </c>
      <c r="Q17" s="36"/>
      <c r="R17" s="30"/>
      <c r="S17" s="37"/>
    </row>
    <row r="18" s="31" customFormat="true" ht="12.75" hidden="false" customHeight="false" outlineLevel="0" collapsed="false">
      <c r="A18" s="28" t="n">
        <v>0.06</v>
      </c>
      <c r="B18" s="29" t="n">
        <v>5</v>
      </c>
      <c r="C18" s="29" t="n">
        <v>0.199</v>
      </c>
      <c r="D18" s="29" t="n">
        <v>0.189</v>
      </c>
      <c r="E18" s="29" t="n">
        <v>0.189</v>
      </c>
      <c r="F18" s="29" t="n">
        <v>0.176</v>
      </c>
      <c r="G18" s="30" t="n">
        <f aca="false">AVERAGE(C18:D18)</f>
        <v>0.194</v>
      </c>
      <c r="H18" s="30" t="n">
        <f aca="false">AVERAGE(E18:F18)</f>
        <v>0.1825</v>
      </c>
      <c r="I18" s="31" t="n">
        <f aca="false">(G18-$G$8)/$G$7*$I$5</f>
        <v>0.572171651495449</v>
      </c>
      <c r="J18" s="31" t="n">
        <f aca="false">(H18-$G$8)/$G$7*$I$5</f>
        <v>0.243172951885566</v>
      </c>
      <c r="K18" s="31" t="n">
        <f aca="false">I18-J18</f>
        <v>0.328998699609883</v>
      </c>
      <c r="L18" s="30" t="n">
        <f aca="false">((K18*180.16)*15)/1000</f>
        <v>0.889086085825748</v>
      </c>
      <c r="M18" s="38"/>
      <c r="O18" s="39"/>
      <c r="P18" s="31" t="n">
        <f aca="false">((J18*180.16)*15)/1000</f>
        <v>0.657150585175553</v>
      </c>
      <c r="Q18" s="36"/>
      <c r="R18" s="30"/>
      <c r="S18" s="37"/>
    </row>
    <row r="19" s="31" customFormat="true" ht="12.75" hidden="false" customHeight="false" outlineLevel="0" collapsed="false">
      <c r="A19" s="28" t="n">
        <v>0.06</v>
      </c>
      <c r="B19" s="29" t="n">
        <v>6</v>
      </c>
      <c r="C19" s="29" t="n">
        <v>0.244</v>
      </c>
      <c r="D19" s="29"/>
      <c r="E19" s="29" t="n">
        <v>0.243</v>
      </c>
      <c r="F19" s="29" t="n">
        <v>0.24</v>
      </c>
      <c r="G19" s="30" t="n">
        <f aca="false">AVERAGE(C19:D19)</f>
        <v>0.244</v>
      </c>
      <c r="H19" s="30" t="n">
        <f aca="false">AVERAGE(E19:F19)</f>
        <v>0.2415</v>
      </c>
      <c r="I19" s="31" t="n">
        <f aca="false">(G19-$G$8)/$G$7*$I$5</f>
        <v>2.00260078023407</v>
      </c>
      <c r="J19" s="31" t="n">
        <f aca="false">(H19-$G$8)/$G$7*$I$5</f>
        <v>1.93107932379714</v>
      </c>
      <c r="K19" s="31" t="n">
        <f aca="false">I19-J19</f>
        <v>0.0715214564369311</v>
      </c>
      <c r="L19" s="30" t="n">
        <f aca="false">((K19*180.16)*15)/1000</f>
        <v>0.193279583875163</v>
      </c>
      <c r="M19" s="38"/>
      <c r="O19" s="39"/>
      <c r="P19" s="31" t="n">
        <f aca="false">((J19*180.16)*15)/1000</f>
        <v>5.21854876462939</v>
      </c>
      <c r="Q19" s="36"/>
      <c r="R19" s="30"/>
      <c r="S19" s="37"/>
    </row>
    <row r="20" s="43" customFormat="true" ht="12.75" hidden="false" customHeight="false" outlineLevel="0" collapsed="false">
      <c r="A20" s="40" t="n">
        <v>0.2</v>
      </c>
      <c r="B20" s="41" t="n">
        <v>7</v>
      </c>
      <c r="C20" s="41" t="n">
        <v>0.351</v>
      </c>
      <c r="D20" s="41" t="n">
        <v>0.36</v>
      </c>
      <c r="E20" s="41" t="n">
        <v>0.345</v>
      </c>
      <c r="F20" s="41" t="n">
        <v>0.353</v>
      </c>
      <c r="G20" s="42" t="n">
        <f aca="false">AVERAGE(C20:D20)</f>
        <v>0.3555</v>
      </c>
      <c r="H20" s="42" t="n">
        <f aca="false">AVERAGE(E20:F20)</f>
        <v>0.349</v>
      </c>
      <c r="I20" s="43" t="n">
        <f aca="false">(G20-$G$8)/$G$7*$I$5</f>
        <v>5.1924577373212</v>
      </c>
      <c r="J20" s="43" t="n">
        <f aca="false">(H20-$G$8)/$G$7*$I$5</f>
        <v>5.00650195058518</v>
      </c>
      <c r="K20" s="43" t="n">
        <f aca="false">I20-J20</f>
        <v>0.185955786736023</v>
      </c>
      <c r="L20" s="30" t="n">
        <f aca="false">((K20*180.16)*15)/1000</f>
        <v>0.502526918075428</v>
      </c>
      <c r="M20" s="44"/>
      <c r="O20" s="45"/>
      <c r="P20" s="31"/>
      <c r="Q20" s="46"/>
      <c r="R20" s="42"/>
      <c r="S20" s="47"/>
    </row>
    <row r="21" s="43" customFormat="true" ht="12.75" hidden="false" customHeight="false" outlineLevel="0" collapsed="false">
      <c r="A21" s="40" t="n">
        <v>0.2</v>
      </c>
      <c r="B21" s="41" t="n">
        <v>8</v>
      </c>
      <c r="C21" s="41" t="n">
        <v>0.235</v>
      </c>
      <c r="D21" s="41" t="n">
        <v>0.225</v>
      </c>
      <c r="E21" s="41" t="n">
        <v>0.222</v>
      </c>
      <c r="F21" s="41" t="n">
        <v>0.221</v>
      </c>
      <c r="G21" s="42" t="n">
        <f aca="false">AVERAGE(C21:D21)</f>
        <v>0.23</v>
      </c>
      <c r="H21" s="42" t="n">
        <f aca="false">AVERAGE(E21:F21)</f>
        <v>0.2215</v>
      </c>
      <c r="I21" s="43" t="n">
        <f aca="false">(G21-$G$8)/$G$7*$I$5</f>
        <v>1.60208062418726</v>
      </c>
      <c r="J21" s="43" t="n">
        <f aca="false">(H21-$G$8)/$G$7*$I$5</f>
        <v>1.35890767230169</v>
      </c>
      <c r="K21" s="43" t="n">
        <f aca="false">I21-J21</f>
        <v>0.243172951885565</v>
      </c>
      <c r="L21" s="30" t="n">
        <f aca="false">((K21*180.16)*15)/1000</f>
        <v>0.657150585175551</v>
      </c>
      <c r="M21" s="44"/>
      <c r="O21" s="45"/>
      <c r="P21" s="31" t="n">
        <f aca="false">((J21*180.16)*15)/1000</f>
        <v>3.67231209362809</v>
      </c>
      <c r="Q21" s="46"/>
      <c r="R21" s="42"/>
      <c r="S21" s="47"/>
    </row>
    <row r="22" s="43" customFormat="true" ht="12.75" hidden="false" customHeight="false" outlineLevel="0" collapsed="false">
      <c r="A22" s="40" t="n">
        <v>0.2</v>
      </c>
      <c r="B22" s="41" t="n">
        <v>9</v>
      </c>
      <c r="C22" s="41" t="n">
        <v>0.192</v>
      </c>
      <c r="D22" s="41" t="n">
        <v>0.172</v>
      </c>
      <c r="E22" s="41" t="n">
        <v>0.174</v>
      </c>
      <c r="F22" s="41" t="n">
        <v>0.175</v>
      </c>
      <c r="G22" s="42" t="n">
        <f aca="false">AVERAGE(C22:D22)</f>
        <v>0.182</v>
      </c>
      <c r="H22" s="42" t="n">
        <f aca="false">AVERAGE(E22:F22)</f>
        <v>0.1745</v>
      </c>
      <c r="I22" s="43" t="n">
        <f aca="false">(G22-$G$8)/$G$7*$I$5</f>
        <v>0.22886866059818</v>
      </c>
      <c r="J22" s="43" t="n">
        <f aca="false">(H22-$G$8)/$G$7*$I$5</f>
        <v>0.0143042912873862</v>
      </c>
      <c r="K22" s="43" t="n">
        <f aca="false">I22-J22</f>
        <v>0.214564369310793</v>
      </c>
      <c r="L22" s="30" t="n">
        <f aca="false">((K22*180.16)*15)/1000</f>
        <v>0.579838751625488</v>
      </c>
      <c r="M22" s="44"/>
      <c r="O22" s="45"/>
      <c r="P22" s="31"/>
      <c r="Q22" s="46"/>
      <c r="R22" s="42"/>
      <c r="S22" s="47"/>
    </row>
    <row r="23" s="43" customFormat="true" ht="12.75" hidden="false" customHeight="false" outlineLevel="0" collapsed="false">
      <c r="A23" s="40" t="n">
        <v>0.2</v>
      </c>
      <c r="B23" s="41" t="n">
        <v>10</v>
      </c>
      <c r="C23" s="41" t="n">
        <v>0.223</v>
      </c>
      <c r="D23" s="41" t="n">
        <v>0.218</v>
      </c>
      <c r="E23" s="41" t="n">
        <v>0.218</v>
      </c>
      <c r="F23" s="41" t="n">
        <v>0.222</v>
      </c>
      <c r="G23" s="42" t="n">
        <f aca="false">AVERAGE(C23:D23)</f>
        <v>0.2205</v>
      </c>
      <c r="H23" s="42" t="n">
        <f aca="false">AVERAGE(E23:F23)</f>
        <v>0.22</v>
      </c>
      <c r="I23" s="43" t="n">
        <f aca="false">(G23-$G$8)/$G$7*$I$5</f>
        <v>1.33029908972692</v>
      </c>
      <c r="J23" s="43" t="n">
        <f aca="false">(H23-$G$8)/$G$7*$I$5</f>
        <v>1.31599479843953</v>
      </c>
      <c r="K23" s="43" t="n">
        <f aca="false">I23-J23</f>
        <v>0.0143042912873863</v>
      </c>
      <c r="L23" s="30"/>
      <c r="M23" s="48" t="n">
        <f aca="false">AVERAGE(L20:L25)</f>
        <v>0.473534980494149</v>
      </c>
      <c r="N23" s="49" t="n">
        <f aca="false">STDEV(L20:L25)</f>
        <v>0.221780777867602</v>
      </c>
      <c r="O23" s="50" t="n">
        <f aca="false">N23/SQRT(5)</f>
        <v>0.0991833790829479</v>
      </c>
      <c r="P23" s="43" t="n">
        <f aca="false">((J23*180.16)*15)/1000</f>
        <v>3.55634434330299</v>
      </c>
      <c r="Q23" s="46" t="n">
        <f aca="false">AVERAGE(P21:P25)</f>
        <v>3.90424759427828</v>
      </c>
      <c r="R23" s="42" t="n">
        <f aca="false">STDEV(P21:P25)</f>
        <v>0.960970852451765</v>
      </c>
      <c r="S23" s="47" t="n">
        <f aca="false">R23/SQRT(4)</f>
        <v>0.480485426225882</v>
      </c>
    </row>
    <row r="24" s="43" customFormat="true" ht="12.75" hidden="false" customHeight="false" outlineLevel="0" collapsed="false">
      <c r="A24" s="40" t="n">
        <v>0.2</v>
      </c>
      <c r="B24" s="41" t="n">
        <v>11</v>
      </c>
      <c r="C24" s="41" t="n">
        <v>0.238</v>
      </c>
      <c r="D24" s="41" t="n">
        <v>0.234</v>
      </c>
      <c r="E24" s="41" t="n">
        <v>0.241</v>
      </c>
      <c r="F24" s="41" t="n">
        <v>0.244</v>
      </c>
      <c r="G24" s="42" t="n">
        <f aca="false">AVERAGE(C24:D24)</f>
        <v>0.236</v>
      </c>
      <c r="H24" s="42" t="n">
        <f aca="false">AVERAGE(E24:F24)</f>
        <v>0.2425</v>
      </c>
      <c r="I24" s="43" t="n">
        <f aca="false">(G24-$G$8)/$G$7*$I$5</f>
        <v>1.77373211963589</v>
      </c>
      <c r="J24" s="43" t="n">
        <f aca="false">(H24-$G$8)/$G$7*$I$5</f>
        <v>1.95968790637191</v>
      </c>
      <c r="K24" s="43" t="n">
        <f aca="false">I24-J24</f>
        <v>-0.18595578673602</v>
      </c>
      <c r="L24" s="30"/>
      <c r="M24" s="44"/>
      <c r="O24" s="45"/>
      <c r="P24" s="43" t="n">
        <f aca="false">((J24*180.16)*15)/1000</f>
        <v>5.29586059817945</v>
      </c>
      <c r="Q24" s="46"/>
      <c r="R24" s="42"/>
      <c r="S24" s="47"/>
    </row>
    <row r="25" s="43" customFormat="true" ht="12.75" hidden="false" customHeight="false" outlineLevel="0" collapsed="false">
      <c r="A25" s="40" t="n">
        <v>0.2</v>
      </c>
      <c r="B25" s="41" t="n">
        <v>12</v>
      </c>
      <c r="C25" s="41" t="n">
        <v>0.212</v>
      </c>
      <c r="D25" s="41" t="n">
        <v>0.22</v>
      </c>
      <c r="E25" s="41" t="n">
        <v>0.214</v>
      </c>
      <c r="F25" s="41"/>
      <c r="G25" s="42" t="n">
        <f aca="false">AVERAGE(C25:D25)</f>
        <v>0.216</v>
      </c>
      <c r="H25" s="42" t="n">
        <f aca="false">AVERAGE(E25:F25)</f>
        <v>0.214</v>
      </c>
      <c r="I25" s="43" t="n">
        <f aca="false">(G25-$G$8)/$G$7*$I$5</f>
        <v>1.20156046814044</v>
      </c>
      <c r="J25" s="43" t="n">
        <f aca="false">(H25-$G$8)/$G$7*$I$5</f>
        <v>1.1443433029909</v>
      </c>
      <c r="K25" s="43" t="n">
        <f aca="false">I25-J25</f>
        <v>0.0572171651495448</v>
      </c>
      <c r="L25" s="30" t="n">
        <f aca="false">((K25*180.16)*15)/1000</f>
        <v>0.15462366710013</v>
      </c>
      <c r="M25" s="44"/>
      <c r="O25" s="45"/>
      <c r="P25" s="43" t="n">
        <f aca="false">((J25*180.16)*15)/1000</f>
        <v>3.0924733420026</v>
      </c>
      <c r="Q25" s="46"/>
      <c r="R25" s="42"/>
      <c r="S25" s="47"/>
    </row>
    <row r="26" s="54" customFormat="true" ht="12.75" hidden="false" customHeight="false" outlineLevel="0" collapsed="false">
      <c r="A26" s="51" t="n">
        <v>0.35</v>
      </c>
      <c r="B26" s="52" t="n">
        <v>13</v>
      </c>
      <c r="C26" s="52" t="n">
        <v>0.276</v>
      </c>
      <c r="D26" s="52" t="n">
        <v>0.275</v>
      </c>
      <c r="E26" s="52" t="n">
        <v>0.252</v>
      </c>
      <c r="F26" s="52" t="n">
        <v>0.258</v>
      </c>
      <c r="G26" s="53" t="n">
        <f aca="false">AVERAGE(C26:D26)</f>
        <v>0.2755</v>
      </c>
      <c r="H26" s="53" t="n">
        <f aca="false">AVERAGE(E26:F26)</f>
        <v>0.255</v>
      </c>
      <c r="I26" s="54" t="n">
        <f aca="false">(G26-$G$8)/$G$7*$I$5</f>
        <v>2.9037711313394</v>
      </c>
      <c r="J26" s="54" t="n">
        <f aca="false">(H26-$G$8)/$G$7*$I$5</f>
        <v>2.31729518855657</v>
      </c>
      <c r="K26" s="54" t="n">
        <f aca="false">I26-J26</f>
        <v>0.586475942782835</v>
      </c>
      <c r="L26" s="53" t="n">
        <f aca="false">((K26*180.16)*15)/1000</f>
        <v>1.58489258777633</v>
      </c>
      <c r="M26" s="55"/>
      <c r="O26" s="56"/>
      <c r="P26" s="43" t="n">
        <f aca="false">((J26*180.16)*15)/1000</f>
        <v>6.26225851755527</v>
      </c>
      <c r="Q26" s="57"/>
      <c r="R26" s="53"/>
      <c r="S26" s="58"/>
    </row>
    <row r="27" s="54" customFormat="true" ht="12.75" hidden="false" customHeight="false" outlineLevel="0" collapsed="false">
      <c r="A27" s="51" t="n">
        <v>0.35</v>
      </c>
      <c r="B27" s="52" t="n">
        <v>14</v>
      </c>
      <c r="C27" s="52" t="n">
        <v>0.172</v>
      </c>
      <c r="D27" s="52"/>
      <c r="E27" s="52" t="n">
        <v>0.169</v>
      </c>
      <c r="F27" s="52" t="n">
        <v>0.167</v>
      </c>
      <c r="G27" s="53" t="n">
        <f aca="false">AVERAGE(C27:D27)</f>
        <v>0.172</v>
      </c>
      <c r="H27" s="53" t="n">
        <f aca="false">AVERAGE(E27:F27)</f>
        <v>0.168</v>
      </c>
      <c r="I27" s="54" t="n">
        <f aca="false">(G27-$G$8)/$G$7*$I$5</f>
        <v>-0.0572171651495441</v>
      </c>
      <c r="J27" s="54" t="n">
        <f aca="false">(H27-$G$8)/$G$7*$I$5</f>
        <v>-0.171651495448634</v>
      </c>
      <c r="K27" s="54" t="n">
        <f aca="false">I27-J27</f>
        <v>0.11443433029909</v>
      </c>
      <c r="L27" s="53" t="n">
        <f aca="false">((K27*180.16)*15)/1000</f>
        <v>0.30924733420026</v>
      </c>
      <c r="M27" s="55"/>
      <c r="O27" s="56"/>
      <c r="P27" s="43"/>
      <c r="Q27" s="57"/>
      <c r="R27" s="53"/>
      <c r="S27" s="58"/>
    </row>
    <row r="28" s="54" customFormat="true" ht="12.75" hidden="false" customHeight="false" outlineLevel="0" collapsed="false">
      <c r="A28" s="51" t="n">
        <v>0.35</v>
      </c>
      <c r="B28" s="52" t="n">
        <v>15</v>
      </c>
      <c r="C28" s="52" t="n">
        <v>0.243</v>
      </c>
      <c r="D28" s="52" t="n">
        <v>0.243</v>
      </c>
      <c r="E28" s="52" t="n">
        <v>0.237</v>
      </c>
      <c r="F28" s="52"/>
      <c r="G28" s="53" t="n">
        <f aca="false">AVERAGE(C28:D28)</f>
        <v>0.243</v>
      </c>
      <c r="H28" s="53" t="n">
        <f aca="false">AVERAGE(E28:F28)</f>
        <v>0.237</v>
      </c>
      <c r="I28" s="54" t="n">
        <f aca="false">(G28-$G$8)/$G$7*$I$5</f>
        <v>1.9739921976593</v>
      </c>
      <c r="J28" s="54" t="n">
        <f aca="false">(H28-$G$8)/$G$7*$I$5</f>
        <v>1.80234070221066</v>
      </c>
      <c r="K28" s="54" t="n">
        <f aca="false">I28-J28</f>
        <v>0.171651495448634</v>
      </c>
      <c r="L28" s="53" t="n">
        <f aca="false">((K28*180.16)*15)/1000</f>
        <v>0.463871001300388</v>
      </c>
      <c r="M28" s="59" t="n">
        <f aca="false">AVERAGE(L26:L31)</f>
        <v>0.72673123537061</v>
      </c>
      <c r="N28" s="60" t="n">
        <f aca="false">STDEV(L26:L31)</f>
        <v>0.500590390956668</v>
      </c>
      <c r="O28" s="61" t="n">
        <f aca="false">N28/SQRT(5)</f>
        <v>0.223870828612461</v>
      </c>
      <c r="P28" s="43" t="n">
        <f aca="false">((J28*180.16)*15)/1000</f>
        <v>4.8706455136541</v>
      </c>
      <c r="Q28" s="57" t="n">
        <f aca="false">AVERAGE(P26:P31)</f>
        <v>6.50192520156047</v>
      </c>
      <c r="R28" s="53" t="n">
        <f aca="false">STDEV(P26:P31)</f>
        <v>1.41830871240823</v>
      </c>
      <c r="S28" s="58" t="n">
        <f aca="false">R28/SQRT(5)</f>
        <v>0.634286938805001</v>
      </c>
    </row>
    <row r="29" s="54" customFormat="true" ht="12.75" hidden="false" customHeight="false" outlineLevel="0" collapsed="false">
      <c r="A29" s="51" t="n">
        <v>0.35</v>
      </c>
      <c r="B29" s="62" t="n">
        <v>16</v>
      </c>
      <c r="C29" s="62" t="n">
        <v>0.294</v>
      </c>
      <c r="D29" s="62" t="n">
        <v>0.298</v>
      </c>
      <c r="E29" s="62"/>
      <c r="F29" s="62" t="n">
        <v>0.287</v>
      </c>
      <c r="G29" s="63" t="n">
        <f aca="false">AVERAGE(C29:D29)</f>
        <v>0.296</v>
      </c>
      <c r="H29" s="63" t="n">
        <f aca="false">AVERAGE(E29:F29)</f>
        <v>0.287</v>
      </c>
      <c r="I29" s="64" t="n">
        <f aca="false">(G29-$G$8)/$G$7*$I$5</f>
        <v>3.49024707412224</v>
      </c>
      <c r="J29" s="64" t="n">
        <f aca="false">(H29-$G$8)/$G$7*$I$5</f>
        <v>3.23276983094929</v>
      </c>
      <c r="K29" s="64" t="n">
        <f aca="false">I29-J29</f>
        <v>0.25747724317295</v>
      </c>
      <c r="L29" s="53" t="n">
        <f aca="false">((K29*180.16)*15)/1000</f>
        <v>0.695806501950581</v>
      </c>
      <c r="M29" s="55"/>
      <c r="O29" s="56"/>
      <c r="P29" s="43" t="n">
        <f aca="false">((J29*180.16)*15)/1000</f>
        <v>8.73623719115735</v>
      </c>
      <c r="Q29" s="57"/>
      <c r="R29" s="53"/>
      <c r="S29" s="58"/>
    </row>
    <row r="30" s="54" customFormat="true" ht="12.75" hidden="false" customHeight="false" outlineLevel="0" collapsed="false">
      <c r="A30" s="51" t="n">
        <v>0.35</v>
      </c>
      <c r="B30" s="62" t="n">
        <v>17</v>
      </c>
      <c r="C30" s="62" t="n">
        <v>0.284</v>
      </c>
      <c r="D30" s="62" t="n">
        <v>0.297</v>
      </c>
      <c r="E30" s="62" t="n">
        <v>0.246</v>
      </c>
      <c r="F30" s="62" t="n">
        <v>0.275</v>
      </c>
      <c r="G30" s="63" t="n">
        <f aca="false">AVERAGE(C30:D30)</f>
        <v>0.2905</v>
      </c>
      <c r="H30" s="63" t="n">
        <f aca="false">AVERAGE(E30:F30)</f>
        <v>0.2605</v>
      </c>
      <c r="I30" s="64" t="n">
        <f aca="false">(G30-$G$8)/$G$7*$I$5</f>
        <v>3.33289986996099</v>
      </c>
      <c r="J30" s="64" t="n">
        <f aca="false">(H30-$G$8)/$G$7*$I$5</f>
        <v>2.47464239271782</v>
      </c>
      <c r="K30" s="64" t="n">
        <f aca="false">I30-J30</f>
        <v>0.858257477243172</v>
      </c>
      <c r="L30" s="53"/>
      <c r="M30" s="55"/>
      <c r="O30" s="56"/>
      <c r="P30" s="43" t="n">
        <f aca="false">((J30*180.16)*15)/1000</f>
        <v>6.68747360208063</v>
      </c>
      <c r="Q30" s="57"/>
      <c r="R30" s="53"/>
      <c r="S30" s="58"/>
    </row>
    <row r="31" s="54" customFormat="true" ht="12.75" hidden="false" customHeight="false" outlineLevel="0" collapsed="false">
      <c r="A31" s="51" t="n">
        <v>0.35</v>
      </c>
      <c r="B31" s="52" t="n">
        <v>18</v>
      </c>
      <c r="C31" s="52" t="n">
        <v>0.26</v>
      </c>
      <c r="D31" s="52" t="n">
        <v>0.257</v>
      </c>
      <c r="E31" s="52"/>
      <c r="F31" s="52" t="n">
        <v>0.251</v>
      </c>
      <c r="G31" s="53" t="n">
        <f aca="false">AVERAGE(C31:D31)</f>
        <v>0.2585</v>
      </c>
      <c r="H31" s="53" t="n">
        <f aca="false">AVERAGE(E31:F31)</f>
        <v>0.251</v>
      </c>
      <c r="I31" s="54" t="n">
        <f aca="false">(G31-$G$8)/$G$7*$I$5</f>
        <v>2.41742522756827</v>
      </c>
      <c r="J31" s="54" t="n">
        <f aca="false">(H31-$G$8)/$G$7*$I$5</f>
        <v>2.20286085825748</v>
      </c>
      <c r="K31" s="54" t="n">
        <f aca="false">I31-J31</f>
        <v>0.214564369310793</v>
      </c>
      <c r="L31" s="53" t="n">
        <f aca="false">((K31*180.16)*15)/1000</f>
        <v>0.579838751625488</v>
      </c>
      <c r="M31" s="55"/>
      <c r="O31" s="56"/>
      <c r="P31" s="43" t="n">
        <f aca="false">((J31*180.16)*15)/1000</f>
        <v>5.95301118335501</v>
      </c>
      <c r="Q31" s="57"/>
      <c r="R31" s="53"/>
      <c r="S31" s="58"/>
    </row>
    <row r="32" customFormat="false" ht="12.75" hidden="false" customHeight="false" outlineLevel="0" collapsed="false">
      <c r="A32" s="65" t="s">
        <v>34</v>
      </c>
      <c r="B32" s="66" t="n">
        <v>19</v>
      </c>
      <c r="C32" s="66" t="n">
        <v>0.324</v>
      </c>
      <c r="D32" s="66" t="n">
        <v>0.317</v>
      </c>
      <c r="E32" s="66" t="n">
        <v>0.218</v>
      </c>
      <c r="F32" s="66" t="n">
        <v>0.217</v>
      </c>
      <c r="G32" s="13" t="n">
        <f aca="false">AVERAGE(C32:D32)</f>
        <v>0.3205</v>
      </c>
      <c r="H32" s="13" t="n">
        <f aca="false">AVERAGE(E32:F32)</f>
        <v>0.2175</v>
      </c>
      <c r="I32" s="3" t="n">
        <f aca="false">(G32-$G$8)/$G$7*$I$5</f>
        <v>4.19115734720416</v>
      </c>
      <c r="J32" s="3" t="n">
        <f aca="false">(H32-$G$8)/$G$7*$I$5</f>
        <v>1.2444733420026</v>
      </c>
      <c r="K32" s="3" t="n">
        <f aca="false">I32-J32</f>
        <v>2.94668400520156</v>
      </c>
      <c r="L32" s="30"/>
      <c r="M32" s="4"/>
      <c r="O32" s="12"/>
      <c r="P32" s="43" t="n">
        <f aca="false">((J32*180.16)*15)/1000</f>
        <v>3.36306475942783</v>
      </c>
      <c r="Q32" s="67"/>
      <c r="R32" s="13"/>
      <c r="S32" s="68"/>
    </row>
    <row r="33" customFormat="false" ht="12.75" hidden="false" customHeight="false" outlineLevel="0" collapsed="false">
      <c r="A33" s="65" t="s">
        <v>34</v>
      </c>
      <c r="B33" s="66" t="n">
        <v>20</v>
      </c>
      <c r="C33" s="66" t="n">
        <v>0.188</v>
      </c>
      <c r="D33" s="66" t="n">
        <v>0.187</v>
      </c>
      <c r="E33" s="66" t="n">
        <v>0.183</v>
      </c>
      <c r="F33" s="66" t="n">
        <v>0.181</v>
      </c>
      <c r="G33" s="13" t="n">
        <f aca="false">AVERAGE(C33:D33)</f>
        <v>0.1875</v>
      </c>
      <c r="H33" s="13" t="n">
        <f aca="false">AVERAGE(E33:F33)</f>
        <v>0.182</v>
      </c>
      <c r="I33" s="3" t="n">
        <f aca="false">(G33-$G$8)/$G$7*$I$5</f>
        <v>0.386215864759428</v>
      </c>
      <c r="J33" s="3" t="n">
        <f aca="false">(H33-$G$8)/$G$7*$I$5</f>
        <v>0.22886866059818</v>
      </c>
      <c r="K33" s="3" t="n">
        <f aca="false">I33-J33</f>
        <v>0.157347204161249</v>
      </c>
      <c r="L33" s="30" t="n">
        <f aca="false">((K33*180.16)*15)/1000</f>
        <v>0.425215084525358</v>
      </c>
      <c r="M33" s="4"/>
      <c r="O33" s="12"/>
      <c r="P33" s="43"/>
      <c r="Q33" s="67"/>
      <c r="R33" s="13"/>
      <c r="S33" s="68"/>
    </row>
    <row r="34" customFormat="false" ht="12.75" hidden="false" customHeight="false" outlineLevel="0" collapsed="false">
      <c r="A34" s="65" t="s">
        <v>34</v>
      </c>
      <c r="B34" s="66" t="n">
        <v>21</v>
      </c>
      <c r="C34" s="66" t="n">
        <v>0.275</v>
      </c>
      <c r="D34" s="66" t="n">
        <v>0.213</v>
      </c>
      <c r="E34" s="66" t="n">
        <v>0.205</v>
      </c>
      <c r="F34" s="66" t="n">
        <v>0.207</v>
      </c>
      <c r="G34" s="13" t="n">
        <f aca="false">AVERAGE(C34:D34)</f>
        <v>0.244</v>
      </c>
      <c r="H34" s="13" t="n">
        <f aca="false">AVERAGE(E34:F34)</f>
        <v>0.206</v>
      </c>
      <c r="I34" s="3" t="n">
        <f aca="false">(G34-$G$8)/$G$7*$I$5</f>
        <v>2.00260078023407</v>
      </c>
      <c r="J34" s="3" t="n">
        <f aca="false">(H34-$G$8)/$G$7*$I$5</f>
        <v>0.915474642392719</v>
      </c>
      <c r="K34" s="3" t="n">
        <f aca="false">I34-J34</f>
        <v>1.08712613784135</v>
      </c>
      <c r="L34" s="30"/>
      <c r="M34" s="69" t="n">
        <f aca="false">AVERAGE(L32:L37)</f>
        <v>0.280255396618985</v>
      </c>
      <c r="N34" s="70" t="n">
        <f aca="false">STDEV(L32:L37)</f>
        <v>0.185051112977945</v>
      </c>
      <c r="O34" s="71" t="n">
        <f aca="false">N34/SQRT(5)</f>
        <v>0.0827573735861357</v>
      </c>
      <c r="P34" s="43" t="n">
        <f aca="false">((J34*180.16)*15)/1000</f>
        <v>2.47397867360208</v>
      </c>
      <c r="Q34" s="67" t="n">
        <f aca="false">AVERAGE(P32:P38)</f>
        <v>3.51124577373212</v>
      </c>
      <c r="R34" s="13" t="n">
        <f aca="false">STDEV(P32:P38)</f>
        <v>1.35800973684675</v>
      </c>
      <c r="S34" s="68" t="n">
        <f aca="false">R34/SQRT(5)</f>
        <v>0.607320417139189</v>
      </c>
    </row>
    <row r="35" customFormat="false" ht="12.75" hidden="false" customHeight="false" outlineLevel="0" collapsed="false">
      <c r="A35" s="65" t="s">
        <v>34</v>
      </c>
      <c r="B35" s="66" t="n">
        <v>22</v>
      </c>
      <c r="C35" s="66" t="n">
        <v>0.21</v>
      </c>
      <c r="D35" s="66" t="n">
        <v>0.21</v>
      </c>
      <c r="E35" s="66" t="n">
        <v>0.206</v>
      </c>
      <c r="F35" s="66" t="n">
        <v>0.203</v>
      </c>
      <c r="G35" s="13" t="n">
        <f aca="false">AVERAGE(C35:D35)</f>
        <v>0.21</v>
      </c>
      <c r="H35" s="13" t="n">
        <f aca="false">AVERAGE(E35:F35)</f>
        <v>0.2045</v>
      </c>
      <c r="I35" s="3" t="n">
        <f aca="false">(G35-$G$8)/$G$7*$I$5</f>
        <v>1.02990897269181</v>
      </c>
      <c r="J35" s="3" t="n">
        <f aca="false">(H35-$G$8)/$G$7*$I$5</f>
        <v>0.87256176853056</v>
      </c>
      <c r="K35" s="3" t="n">
        <f aca="false">I35-J35</f>
        <v>0.157347204161248</v>
      </c>
      <c r="L35" s="30" t="n">
        <f aca="false">((K35*180.16)*15)/1000</f>
        <v>0.425215084525356</v>
      </c>
      <c r="O35" s="66"/>
      <c r="P35" s="43" t="n">
        <f aca="false">((J35*180.16)*15)/1000</f>
        <v>2.35801092327699</v>
      </c>
      <c r="Q35" s="67"/>
      <c r="R35" s="13"/>
      <c r="S35" s="72"/>
    </row>
    <row r="36" customFormat="false" ht="12.75" hidden="false" customHeight="false" outlineLevel="0" collapsed="false">
      <c r="A36" s="65" t="s">
        <v>34</v>
      </c>
      <c r="B36" s="66" t="n">
        <v>23</v>
      </c>
      <c r="C36" s="66" t="n">
        <v>0.205</v>
      </c>
      <c r="D36" s="66" t="n">
        <v>0.208</v>
      </c>
      <c r="E36" s="66" t="n">
        <v>0.206</v>
      </c>
      <c r="F36" s="66"/>
      <c r="G36" s="13" t="n">
        <f aca="false">AVERAGE(C36:D36)</f>
        <v>0.2065</v>
      </c>
      <c r="H36" s="13" t="n">
        <f aca="false">AVERAGE(E36:F36)</f>
        <v>0.206</v>
      </c>
      <c r="I36" s="3" t="n">
        <f aca="false">(G36-$G$8)/$G$7*$I$5</f>
        <v>0.929778933680105</v>
      </c>
      <c r="J36" s="3" t="n">
        <f aca="false">(H36-$G$8)/$G$7*$I$5</f>
        <v>0.915474642392719</v>
      </c>
      <c r="K36" s="3" t="n">
        <f aca="false">I36-J36</f>
        <v>0.0143042912873863</v>
      </c>
      <c r="L36" s="30" t="n">
        <f aca="false">((K36*180.16)*15)/1000</f>
        <v>0.0386559167750328</v>
      </c>
      <c r="O36" s="66"/>
      <c r="P36" s="43" t="n">
        <f aca="false">((J36*180.16)*15)/1000</f>
        <v>2.47397867360208</v>
      </c>
      <c r="Q36" s="11"/>
      <c r="R36" s="13"/>
      <c r="S36" s="4"/>
    </row>
    <row r="37" customFormat="false" ht="12.75" hidden="false" customHeight="false" outlineLevel="0" collapsed="false">
      <c r="A37" s="65" t="s">
        <v>34</v>
      </c>
      <c r="B37" s="66" t="n">
        <v>24</v>
      </c>
      <c r="C37" s="66" t="n">
        <v>0.242</v>
      </c>
      <c r="D37" s="66" t="n">
        <v>0.244</v>
      </c>
      <c r="E37" s="66" t="n">
        <v>0.24</v>
      </c>
      <c r="F37" s="66"/>
      <c r="G37" s="13" t="n">
        <f aca="false">AVERAGE(C37:D37)</f>
        <v>0.243</v>
      </c>
      <c r="H37" s="13" t="n">
        <f aca="false">AVERAGE(E37:F37)</f>
        <v>0.24</v>
      </c>
      <c r="I37" s="3" t="n">
        <f aca="false">(G37-$G$8)/$G$7*$I$5</f>
        <v>1.9739921976593</v>
      </c>
      <c r="J37" s="3" t="n">
        <f aca="false">(H37-$G$8)/$G$7*$I$5</f>
        <v>1.88816644993498</v>
      </c>
      <c r="K37" s="3" t="n">
        <f aca="false">I37-J37</f>
        <v>0.0858257477243174</v>
      </c>
      <c r="L37" s="30" t="n">
        <f aca="false">((K37*180.16)*15)/1000</f>
        <v>0.231935500650195</v>
      </c>
      <c r="O37" s="66"/>
      <c r="P37" s="43" t="n">
        <f aca="false">((J37*180.16)*15)/1000</f>
        <v>5.10258101430429</v>
      </c>
      <c r="Q37" s="11"/>
      <c r="R37" s="13"/>
    </row>
    <row r="38" customFormat="false" ht="12.75" hidden="false" customHeight="false" outlineLevel="0" collapsed="false">
      <c r="A38" s="65" t="s">
        <v>34</v>
      </c>
      <c r="B38" s="73" t="n">
        <v>25</v>
      </c>
      <c r="C38" s="73" t="n">
        <v>0.263</v>
      </c>
      <c r="D38" s="73" t="n">
        <v>0.259</v>
      </c>
      <c r="E38" s="73" t="n">
        <v>0.244</v>
      </c>
      <c r="F38" s="73" t="n">
        <v>0.241</v>
      </c>
      <c r="G38" s="74" t="n">
        <f aca="false">AVERAGE(C38:D39)</f>
        <v>0.261</v>
      </c>
      <c r="H38" s="74" t="n">
        <f aca="false">AVERAGE(E38:F39)</f>
        <v>0.2425</v>
      </c>
      <c r="I38" s="75" t="n">
        <f aca="false">(G38-$G$8)/$G$7*$I$5</f>
        <v>2.4889466840052</v>
      </c>
      <c r="J38" s="75" t="n">
        <f aca="false">(H38-$G$8)/$G$7*$I$5</f>
        <v>1.95968790637191</v>
      </c>
      <c r="K38" s="75" t="n">
        <f aca="false">I38-J38</f>
        <v>0.529258777633291</v>
      </c>
      <c r="L38" s="30" t="n">
        <f aca="false">((K38*180.16)*15)/1000</f>
        <v>1.4302689206762</v>
      </c>
      <c r="O38" s="75"/>
      <c r="P38" s="43" t="n">
        <f aca="false">((J38*180.16)*15)/1000</f>
        <v>5.29586059817945</v>
      </c>
      <c r="Q38" s="11"/>
      <c r="R38" s="13"/>
    </row>
    <row r="39" customFormat="false" ht="12.75" hidden="false" customHeight="false" outlineLevel="0" collapsed="false">
      <c r="B39" s="73"/>
      <c r="C39" s="73"/>
      <c r="D39" s="73"/>
      <c r="E39" s="73"/>
      <c r="F39" s="73"/>
      <c r="G39" s="74"/>
      <c r="H39" s="74"/>
      <c r="I39" s="75"/>
      <c r="J39" s="75"/>
      <c r="K39" s="75"/>
      <c r="L39" s="74"/>
      <c r="O39" s="3" t="n">
        <f aca="false">((J39*180.16)*15)/1000</f>
        <v>0</v>
      </c>
      <c r="P39" s="11"/>
      <c r="Q39" s="13"/>
      <c r="S39" s="3" t="n">
        <f aca="false">((N39*180.16)*15)/1000</f>
        <v>0</v>
      </c>
    </row>
    <row r="41" customFormat="false" ht="12.75" hidden="false" customHeight="false" outlineLevel="0" collapsed="false">
      <c r="C41" s="76"/>
      <c r="D41" s="77"/>
      <c r="E41" s="78"/>
      <c r="G41" s="76"/>
      <c r="H41" s="79"/>
    </row>
    <row r="42" customFormat="false" ht="12.75" hidden="false" customHeight="false" outlineLevel="0" collapsed="false">
      <c r="C42" s="76"/>
      <c r="D42" s="77"/>
      <c r="E42" s="80"/>
      <c r="F42" s="76"/>
    </row>
    <row r="43" customFormat="false" ht="12.75" hidden="false" customHeight="false" outlineLevel="0" collapsed="false">
      <c r="C43" s="76"/>
      <c r="D43" s="77"/>
      <c r="E43" s="78"/>
    </row>
    <row r="44" customFormat="false" ht="12.75" hidden="false" customHeight="false" outlineLevel="0" collapsed="false">
      <c r="C44" s="76"/>
      <c r="D44" s="77"/>
      <c r="E44" s="78"/>
    </row>
    <row r="45" customFormat="false" ht="12.75" hidden="false" customHeight="false" outlineLevel="0" collapsed="false">
      <c r="C45" s="76"/>
      <c r="D45" s="77"/>
      <c r="E45" s="80"/>
    </row>
    <row r="46" customFormat="false" ht="12.75" hidden="false" customHeight="false" outlineLevel="0" collapsed="false">
      <c r="C46" s="76"/>
      <c r="D46" s="77"/>
      <c r="E46" s="7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4" t="s">
        <v>35</v>
      </c>
      <c r="C1" s="1"/>
    </row>
    <row r="2" customFormat="false" ht="12.75" hidden="false" customHeight="false" outlineLevel="0" collapsed="false">
      <c r="A2" s="3" t="s">
        <v>3</v>
      </c>
    </row>
    <row r="3" customFormat="false" ht="12.75" hidden="false" customHeight="false" outlineLevel="0" collapsed="false">
      <c r="A3" s="2"/>
      <c r="E3" s="5"/>
      <c r="F3" s="5"/>
      <c r="G3" s="6"/>
      <c r="H3" s="5"/>
      <c r="I3" s="5"/>
    </row>
    <row r="4" customFormat="false" ht="12.75" hidden="false" customHeight="false" outlineLevel="0" collapsed="false">
      <c r="A4" s="2"/>
      <c r="E4" s="5"/>
      <c r="F4" s="7" t="s">
        <v>36</v>
      </c>
      <c r="I4" s="5" t="n">
        <v>1</v>
      </c>
      <c r="J4" s="5" t="s">
        <v>10</v>
      </c>
      <c r="K4" s="5"/>
      <c r="L4" s="5"/>
    </row>
    <row r="5" customFormat="false" ht="12.75" hidden="false" customHeight="false" outlineLevel="0" collapsed="false">
      <c r="A5" s="2"/>
      <c r="E5" s="5"/>
      <c r="F5" s="7" t="s">
        <v>11</v>
      </c>
      <c r="I5" s="6" t="n">
        <v>22</v>
      </c>
      <c r="J5" s="5" t="s">
        <v>10</v>
      </c>
      <c r="K5" s="5"/>
      <c r="L5" s="5"/>
    </row>
    <row r="6" customFormat="false" ht="12.75" hidden="false" customHeight="false" outlineLevel="0" collapsed="false">
      <c r="A6" s="2"/>
      <c r="E6" s="8" t="s">
        <v>12</v>
      </c>
      <c r="F6" s="5"/>
      <c r="G6" s="6"/>
      <c r="H6" s="5"/>
      <c r="I6" s="5"/>
    </row>
    <row r="7" customFormat="false" ht="12.75" hidden="false" customHeight="false" outlineLevel="0" collapsed="false">
      <c r="A7" s="2"/>
      <c r="F7" s="9" t="s">
        <v>13</v>
      </c>
      <c r="G7" s="10" t="n">
        <v>0.769</v>
      </c>
    </row>
    <row r="8" customFormat="false" ht="12.75" hidden="false" customHeight="false" outlineLevel="0" collapsed="false">
      <c r="A8" s="2"/>
      <c r="F8" s="9" t="s">
        <v>14</v>
      </c>
      <c r="G8" s="10" t="n">
        <v>0.174</v>
      </c>
    </row>
    <row r="9" customFormat="false" ht="12.75" hidden="false" customHeight="false" outlineLevel="0" collapsed="false">
      <c r="A9" s="2"/>
    </row>
    <row r="10" customFormat="false" ht="12.75" hidden="false" customHeight="false" outlineLevel="0" collapsed="false">
      <c r="Q10" s="11"/>
    </row>
    <row r="11" customFormat="false" ht="12.75" hidden="false" customHeight="false" outlineLevel="0" collapsed="false">
      <c r="C11" s="12" t="s">
        <v>15</v>
      </c>
      <c r="D11" s="12" t="s">
        <v>15</v>
      </c>
      <c r="E11" s="12" t="s">
        <v>17</v>
      </c>
      <c r="F11" s="12" t="s">
        <v>17</v>
      </c>
      <c r="G11" s="12" t="s">
        <v>15</v>
      </c>
      <c r="H11" s="12" t="s">
        <v>17</v>
      </c>
      <c r="Q11" s="11"/>
      <c r="R11" s="13"/>
    </row>
    <row r="12" customFormat="false" ht="12.75" hidden="false" customHeight="false" outlineLevel="0" collapsed="false">
      <c r="B12" s="12"/>
      <c r="C12" s="14" t="s">
        <v>18</v>
      </c>
      <c r="D12" s="14" t="s">
        <v>18</v>
      </c>
      <c r="E12" s="14" t="s">
        <v>18</v>
      </c>
      <c r="F12" s="14" t="s">
        <v>18</v>
      </c>
      <c r="G12" s="14" t="s">
        <v>18</v>
      </c>
      <c r="H12" s="14" t="s">
        <v>18</v>
      </c>
      <c r="I12" s="15" t="s">
        <v>19</v>
      </c>
      <c r="J12" s="15" t="s">
        <v>20</v>
      </c>
      <c r="K12" s="15" t="s">
        <v>21</v>
      </c>
      <c r="L12" s="16" t="s">
        <v>22</v>
      </c>
      <c r="M12" s="17"/>
      <c r="N12" s="16"/>
      <c r="O12" s="16"/>
      <c r="P12" s="18" t="s">
        <v>20</v>
      </c>
      <c r="Q12" s="81"/>
      <c r="R12" s="19"/>
      <c r="S12" s="19"/>
    </row>
    <row r="13" customFormat="false" ht="16.5" hidden="false" customHeight="false" outlineLevel="0" collapsed="false">
      <c r="A13" s="20" t="s">
        <v>23</v>
      </c>
      <c r="B13" s="21" t="s">
        <v>24</v>
      </c>
      <c r="C13" s="20" t="s">
        <v>25</v>
      </c>
      <c r="D13" s="20" t="s">
        <v>26</v>
      </c>
      <c r="E13" s="20" t="s">
        <v>25</v>
      </c>
      <c r="F13" s="20" t="s">
        <v>26</v>
      </c>
      <c r="G13" s="20" t="s">
        <v>37</v>
      </c>
      <c r="H13" s="20" t="s">
        <v>37</v>
      </c>
      <c r="I13" s="22" t="s">
        <v>28</v>
      </c>
      <c r="J13" s="22" t="s">
        <v>28</v>
      </c>
      <c r="K13" s="22" t="s">
        <v>29</v>
      </c>
      <c r="L13" s="23" t="s">
        <v>30</v>
      </c>
      <c r="M13" s="16" t="s">
        <v>31</v>
      </c>
      <c r="N13" s="25" t="s">
        <v>32</v>
      </c>
      <c r="O13" s="25" t="s">
        <v>33</v>
      </c>
      <c r="P13" s="26" t="s">
        <v>30</v>
      </c>
      <c r="Q13" s="27" t="s">
        <v>31</v>
      </c>
      <c r="R13" s="82" t="s">
        <v>32</v>
      </c>
      <c r="S13" s="19" t="s">
        <v>33</v>
      </c>
    </row>
    <row r="14" s="31" customFormat="true" ht="12.75" hidden="false" customHeight="false" outlineLevel="0" collapsed="false">
      <c r="A14" s="28" t="n">
        <v>0.06</v>
      </c>
      <c r="B14" s="29" t="n">
        <v>1</v>
      </c>
      <c r="C14" s="29" t="n">
        <v>0.504</v>
      </c>
      <c r="D14" s="29" t="n">
        <v>0.478</v>
      </c>
      <c r="E14" s="29" t="n">
        <v>0.481</v>
      </c>
      <c r="F14" s="29" t="n">
        <v>0.486</v>
      </c>
      <c r="G14" s="30" t="n">
        <f aca="false">AVERAGE(C14:D14)</f>
        <v>0.491</v>
      </c>
      <c r="H14" s="30" t="n">
        <f aca="false">AVERAGE(E14:F14)</f>
        <v>0.4835</v>
      </c>
      <c r="I14" s="31" t="n">
        <f aca="false">(G14-$G$8)/$G$7*$I$5</f>
        <v>9.06892067620286</v>
      </c>
      <c r="J14" s="31" t="n">
        <f aca="false">(H14-$G$8)/$G$7*$I$5</f>
        <v>8.85435630689207</v>
      </c>
      <c r="K14" s="31" t="n">
        <f aca="false">I14-J14</f>
        <v>0.214564369310793</v>
      </c>
      <c r="L14" s="30" t="n">
        <f aca="false">((K14*180.16)*15)/1000</f>
        <v>0.579838751625487</v>
      </c>
      <c r="M14" s="29"/>
      <c r="N14" s="29"/>
      <c r="O14" s="29"/>
      <c r="P14" s="32" t="n">
        <f aca="false">((J14*180.16)*15)/1000</f>
        <v>23.9280124837451</v>
      </c>
      <c r="Q14" s="32"/>
      <c r="R14" s="30"/>
    </row>
    <row r="15" s="31" customFormat="true" ht="12.75" hidden="false" customHeight="false" outlineLevel="0" collapsed="false">
      <c r="A15" s="28" t="n">
        <v>0.06</v>
      </c>
      <c r="B15" s="29" t="n">
        <v>2</v>
      </c>
      <c r="C15" s="29" t="n">
        <v>0.345</v>
      </c>
      <c r="D15" s="29" t="n">
        <v>0.347</v>
      </c>
      <c r="E15" s="29" t="n">
        <v>0.266</v>
      </c>
      <c r="F15" s="29" t="n">
        <v>0.269</v>
      </c>
      <c r="G15" s="30" t="n">
        <f aca="false">AVERAGE(C15:D15)</f>
        <v>0.346</v>
      </c>
      <c r="H15" s="30" t="n">
        <f aca="false">AVERAGE(E15:F15)</f>
        <v>0.2675</v>
      </c>
      <c r="I15" s="31" t="n">
        <f aca="false">(G15-$G$8)/$G$7*$I$5</f>
        <v>4.92067620286086</v>
      </c>
      <c r="J15" s="31" t="n">
        <f aca="false">(H15-$G$8)/$G$7*$I$5</f>
        <v>2.67490247074122</v>
      </c>
      <c r="K15" s="31" t="n">
        <f aca="false">I15-J15</f>
        <v>2.24577373211963</v>
      </c>
      <c r="L15" s="30"/>
      <c r="M15" s="29"/>
      <c r="N15" s="29"/>
      <c r="O15" s="29"/>
      <c r="P15" s="32" t="n">
        <f aca="false">((J15*180.16)*15)/1000</f>
        <v>7.22865643693108</v>
      </c>
      <c r="Q15" s="32"/>
      <c r="R15" s="30"/>
    </row>
    <row r="16" s="31" customFormat="true" ht="12.75" hidden="false" customHeight="false" outlineLevel="0" collapsed="false">
      <c r="A16" s="28" t="n">
        <v>0.06</v>
      </c>
      <c r="B16" s="29" t="n">
        <v>3</v>
      </c>
      <c r="C16" s="29" t="n">
        <v>0.231</v>
      </c>
      <c r="D16" s="29" t="n">
        <v>0.231</v>
      </c>
      <c r="E16" s="29" t="n">
        <v>0.223</v>
      </c>
      <c r="F16" s="29" t="n">
        <v>0.227</v>
      </c>
      <c r="G16" s="30" t="n">
        <f aca="false">AVERAGE(C16:D16)</f>
        <v>0.231</v>
      </c>
      <c r="H16" s="30" t="n">
        <f aca="false">AVERAGE(E16:F16)</f>
        <v>0.225</v>
      </c>
      <c r="I16" s="31" t="n">
        <f aca="false">(G16-$G$8)/$G$7*$I$5</f>
        <v>1.63068920676203</v>
      </c>
      <c r="J16" s="31" t="n">
        <f aca="false">(H16-$G$8)/$G$7*$I$5</f>
        <v>1.45903771131339</v>
      </c>
      <c r="K16" s="31" t="n">
        <f aca="false">I16-J16</f>
        <v>0.171651495448635</v>
      </c>
      <c r="L16" s="30" t="n">
        <f aca="false">((K16*180.16)*15)/1000</f>
        <v>0.463871001300391</v>
      </c>
      <c r="M16" s="35" t="n">
        <f aca="false">AVERAGE(L14:L19)</f>
        <v>0.605609362808843</v>
      </c>
      <c r="N16" s="30" t="n">
        <f aca="false">STDEV(L14:L19)</f>
        <v>0.156226027690857</v>
      </c>
      <c r="O16" s="35" t="n">
        <f aca="false">N16/SQRT(3)</f>
        <v>0.0901971391417425</v>
      </c>
      <c r="P16" s="32" t="n">
        <f aca="false">((J16*180.16)*15)/1000</f>
        <v>3.94290351105332</v>
      </c>
      <c r="Q16" s="36" t="n">
        <f aca="false">AVERAGE(P14:P19)</f>
        <v>18.6708078023407</v>
      </c>
      <c r="R16" s="30" t="n">
        <f aca="false">STDEV(P14:P19)</f>
        <v>10.3703673970879</v>
      </c>
      <c r="S16" s="36" t="n">
        <f aca="false">R16/SQRT(6)</f>
        <v>4.2336847613433</v>
      </c>
    </row>
    <row r="17" s="31" customFormat="true" ht="12.75" hidden="false" customHeight="false" outlineLevel="0" collapsed="false">
      <c r="A17" s="28" t="n">
        <v>0.06</v>
      </c>
      <c r="B17" s="29" t="n">
        <v>4</v>
      </c>
      <c r="C17" s="29" t="n">
        <v>0.463</v>
      </c>
      <c r="D17" s="29" t="n">
        <v>0.445</v>
      </c>
      <c r="E17" s="29" t="n">
        <v>0.511</v>
      </c>
      <c r="F17" s="29" t="n">
        <v>0.46</v>
      </c>
      <c r="G17" s="30" t="n">
        <f aca="false">AVERAGE(C17:D17)</f>
        <v>0.454</v>
      </c>
      <c r="H17" s="30" t="n">
        <f aca="false">AVERAGE(E17:F17)</f>
        <v>0.4855</v>
      </c>
      <c r="I17" s="31" t="n">
        <f aca="false">(G17-$G$8)/$G$7*$I$5</f>
        <v>8.01040312093628</v>
      </c>
      <c r="J17" s="31" t="n">
        <f aca="false">(H17-$G$8)/$G$7*$I$5</f>
        <v>8.91157347204161</v>
      </c>
      <c r="K17" s="31" t="n">
        <f aca="false">I17-J17</f>
        <v>-0.901170351105332</v>
      </c>
      <c r="L17" s="30"/>
      <c r="M17" s="39"/>
      <c r="N17" s="29"/>
      <c r="O17" s="39"/>
      <c r="P17" s="32" t="n">
        <f aca="false">((J17*180.16)*15)/1000</f>
        <v>24.0826361508453</v>
      </c>
      <c r="Q17" s="36"/>
      <c r="R17" s="30"/>
      <c r="S17" s="36"/>
    </row>
    <row r="18" s="31" customFormat="true" ht="12.75" hidden="false" customHeight="false" outlineLevel="0" collapsed="false">
      <c r="A18" s="28" t="n">
        <v>0.06</v>
      </c>
      <c r="B18" s="29" t="n">
        <v>5</v>
      </c>
      <c r="C18" s="29" t="n">
        <v>0.565</v>
      </c>
      <c r="D18" s="29" t="n">
        <v>0.552</v>
      </c>
      <c r="E18" s="29" t="n">
        <v>0.57</v>
      </c>
      <c r="F18" s="29" t="n">
        <v>0.527</v>
      </c>
      <c r="G18" s="30" t="n">
        <f aca="false">AVERAGE(C18:D18)</f>
        <v>0.5585</v>
      </c>
      <c r="H18" s="30" t="n">
        <f aca="false">AVERAGE(E18:F18)</f>
        <v>0.5485</v>
      </c>
      <c r="I18" s="31" t="n">
        <f aca="false">(G18-$G$8)/$G$7*$I$5</f>
        <v>11</v>
      </c>
      <c r="J18" s="31" t="n">
        <f aca="false">(H18-$G$8)/$G$7*$I$5</f>
        <v>10.7139141742523</v>
      </c>
      <c r="K18" s="31" t="n">
        <f aca="false">I18-J18</f>
        <v>0.286085825747724</v>
      </c>
      <c r="L18" s="30" t="n">
        <f aca="false">((K18*180.16)*15)/1000</f>
        <v>0.77311833550065</v>
      </c>
      <c r="M18" s="39"/>
      <c r="N18" s="29"/>
      <c r="O18" s="39"/>
      <c r="P18" s="32" t="n">
        <f aca="false">((J18*180.16)*15)/1000</f>
        <v>28.9532816644993</v>
      </c>
      <c r="Q18" s="36"/>
      <c r="R18" s="30"/>
      <c r="S18" s="36"/>
    </row>
    <row r="19" s="31" customFormat="true" ht="12.75" hidden="false" customHeight="false" outlineLevel="0" collapsed="false">
      <c r="A19" s="28" t="n">
        <v>0.06</v>
      </c>
      <c r="B19" s="29" t="n">
        <v>6</v>
      </c>
      <c r="C19" s="29" t="n">
        <v>0.332</v>
      </c>
      <c r="D19" s="29" t="n">
        <v>0.33</v>
      </c>
      <c r="E19" s="29" t="n">
        <v>0.487</v>
      </c>
      <c r="F19" s="29" t="n">
        <v>0.479</v>
      </c>
      <c r="G19" s="30" t="n">
        <f aca="false">AVERAGE(C19:D19)</f>
        <v>0.331</v>
      </c>
      <c r="H19" s="30" t="n">
        <f aca="false">AVERAGE(E19:F19)</f>
        <v>0.483</v>
      </c>
      <c r="I19" s="31" t="n">
        <f aca="false">(G19-$G$8)/$G$7*$I$5</f>
        <v>4.49154746423927</v>
      </c>
      <c r="J19" s="31" t="n">
        <f aca="false">(H19-$G$8)/$G$7*$I$5</f>
        <v>8.84005201560468</v>
      </c>
      <c r="K19" s="31" t="n">
        <f aca="false">I19-J19</f>
        <v>-4.34850455136541</v>
      </c>
      <c r="L19" s="30"/>
      <c r="M19" s="39"/>
      <c r="N19" s="29"/>
      <c r="O19" s="39"/>
      <c r="P19" s="32" t="n">
        <f aca="false">((J19*180.16)*15)/1000</f>
        <v>23.8893565669701</v>
      </c>
      <c r="Q19" s="36"/>
      <c r="R19" s="30"/>
      <c r="S19" s="36"/>
    </row>
    <row r="20" s="43" customFormat="true" ht="12.75" hidden="false" customHeight="false" outlineLevel="0" collapsed="false">
      <c r="A20" s="40" t="n">
        <v>0.2</v>
      </c>
      <c r="B20" s="41" t="n">
        <v>7</v>
      </c>
      <c r="C20" s="41" t="n">
        <v>0.347</v>
      </c>
      <c r="D20" s="41" t="n">
        <v>0.348</v>
      </c>
      <c r="E20" s="41" t="n">
        <v>0.334</v>
      </c>
      <c r="F20" s="41" t="n">
        <v>0.32</v>
      </c>
      <c r="G20" s="41" t="n">
        <f aca="false">AVERAGE(C20:D20)</f>
        <v>0.3475</v>
      </c>
      <c r="H20" s="41" t="n">
        <f aca="false">AVERAGE(E20:F20)</f>
        <v>0.327</v>
      </c>
      <c r="I20" s="43" t="n">
        <f aca="false">(G20-$G$8)/$G$7*$I$5</f>
        <v>4.96358907672302</v>
      </c>
      <c r="J20" s="43" t="n">
        <f aca="false">(H20-$G$8)/$G$7*$I$5</f>
        <v>4.37711313394018</v>
      </c>
      <c r="K20" s="43" t="n">
        <f aca="false">I20-J20</f>
        <v>0.586475942782835</v>
      </c>
      <c r="L20" s="42" t="n">
        <f aca="false">((K20*180.16)*15)/1000</f>
        <v>1.58489258777633</v>
      </c>
      <c r="M20" s="45"/>
      <c r="N20" s="41"/>
      <c r="O20" s="45"/>
      <c r="P20" s="83" t="n">
        <f aca="false">((J20*180.16)*15)/1000</f>
        <v>11.82871053316</v>
      </c>
      <c r="Q20" s="46"/>
      <c r="R20" s="42"/>
      <c r="S20" s="46"/>
    </row>
    <row r="21" s="43" customFormat="true" ht="12.75" hidden="false" customHeight="false" outlineLevel="0" collapsed="false">
      <c r="A21" s="40" t="n">
        <v>0.2</v>
      </c>
      <c r="B21" s="41" t="n">
        <v>8</v>
      </c>
      <c r="C21" s="41" t="n">
        <v>0.427</v>
      </c>
      <c r="D21" s="41" t="n">
        <v>0.425</v>
      </c>
      <c r="E21" s="41" t="n">
        <v>0.406</v>
      </c>
      <c r="F21" s="41" t="n">
        <v>0.438</v>
      </c>
      <c r="G21" s="42" t="n">
        <f aca="false">AVERAGE(C21:D21)</f>
        <v>0.426</v>
      </c>
      <c r="H21" s="42" t="n">
        <f aca="false">AVERAGE(E21:F21)</f>
        <v>0.422</v>
      </c>
      <c r="I21" s="43" t="n">
        <f aca="false">(G21-$G$8)/$G$7*$I$5</f>
        <v>7.20936280884265</v>
      </c>
      <c r="J21" s="43" t="n">
        <f aca="false">(H21-$G$8)/$G$7*$I$5</f>
        <v>7.09492847854357</v>
      </c>
      <c r="K21" s="43" t="n">
        <f aca="false">I21-J21</f>
        <v>0.114434330299087</v>
      </c>
      <c r="L21" s="42" t="n">
        <f aca="false">((K21*180.16)*15)/1000</f>
        <v>0.309247334200252</v>
      </c>
      <c r="M21" s="45"/>
      <c r="N21" s="41"/>
      <c r="O21" s="45"/>
      <c r="P21" s="83" t="n">
        <f aca="false">((J21*180.16)*15)/1000</f>
        <v>19.1733347204161</v>
      </c>
      <c r="Q21" s="46"/>
      <c r="R21" s="42"/>
      <c r="S21" s="46"/>
    </row>
    <row r="22" s="43" customFormat="true" ht="12.75" hidden="false" customHeight="false" outlineLevel="0" collapsed="false">
      <c r="A22" s="40" t="n">
        <v>0.2</v>
      </c>
      <c r="B22" s="41" t="n">
        <v>9</v>
      </c>
      <c r="C22" s="41" t="n">
        <v>0.167</v>
      </c>
      <c r="D22" s="41" t="n">
        <v>0.162</v>
      </c>
      <c r="E22" s="41" t="n">
        <v>0.162</v>
      </c>
      <c r="F22" s="41" t="n">
        <v>0.16</v>
      </c>
      <c r="G22" s="42" t="n">
        <f aca="false">AVERAGE(C22:D22)</f>
        <v>0.1645</v>
      </c>
      <c r="H22" s="42" t="n">
        <f aca="false">AVERAGE(E22:F22)</f>
        <v>0.161</v>
      </c>
      <c r="I22" s="43" t="n">
        <f aca="false">(G22-$G$8)/$G$7*$I$5</f>
        <v>-0.271781534460338</v>
      </c>
      <c r="J22" s="43" t="n">
        <f aca="false">(H22-$G$8)/$G$7*$I$5</f>
        <v>-0.371911573472041</v>
      </c>
      <c r="K22" s="43" t="n">
        <f aca="false">I22-J22</f>
        <v>0.100130039011704</v>
      </c>
      <c r="L22" s="42" t="n">
        <f aca="false">((K22*180.16)*15)/1000</f>
        <v>0.270591417425228</v>
      </c>
      <c r="M22" s="45"/>
      <c r="N22" s="41"/>
      <c r="O22" s="45"/>
      <c r="P22" s="83"/>
      <c r="Q22" s="46"/>
      <c r="R22" s="42"/>
      <c r="S22" s="46"/>
    </row>
    <row r="23" s="43" customFormat="true" ht="12.75" hidden="false" customHeight="false" outlineLevel="0" collapsed="false">
      <c r="A23" s="40" t="n">
        <v>0.2</v>
      </c>
      <c r="B23" s="41" t="n">
        <v>10</v>
      </c>
      <c r="C23" s="41" t="n">
        <v>0.261</v>
      </c>
      <c r="D23" s="41" t="n">
        <v>0.257</v>
      </c>
      <c r="E23" s="41" t="n">
        <v>0.242</v>
      </c>
      <c r="F23" s="41" t="n">
        <v>0.232</v>
      </c>
      <c r="G23" s="42" t="n">
        <f aca="false">AVERAGE(C23:D23)</f>
        <v>0.259</v>
      </c>
      <c r="H23" s="42" t="n">
        <f aca="false">AVERAGE(E23:F23)</f>
        <v>0.237</v>
      </c>
      <c r="I23" s="43" t="n">
        <f aca="false">(G23-$G$8)/$G$7*$I$5</f>
        <v>2.43172951885566</v>
      </c>
      <c r="J23" s="43" t="n">
        <f aca="false">(H23-$G$8)/$G$7*$I$5</f>
        <v>1.80234070221066</v>
      </c>
      <c r="K23" s="43" t="n">
        <f aca="false">I23-J23</f>
        <v>0.629388816644994</v>
      </c>
      <c r="L23" s="42" t="n">
        <f aca="false">((K23*180.16)*15)/1000</f>
        <v>1.70086033810143</v>
      </c>
      <c r="M23" s="50" t="n">
        <f aca="false">AVERAGE(L20:L25)</f>
        <v>0.850430169050714</v>
      </c>
      <c r="N23" s="42" t="n">
        <f aca="false">STDEV(L20:L25)</f>
        <v>0.725764194043549</v>
      </c>
      <c r="O23" s="50" t="n">
        <f aca="false">N23/SQRT(5)</f>
        <v>0.324571614703345</v>
      </c>
      <c r="P23" s="83" t="n">
        <f aca="false">((J23*180.16)*15)/1000</f>
        <v>4.8706455136541</v>
      </c>
      <c r="Q23" s="46" t="n">
        <f aca="false">AVERAGE(P20:P25)</f>
        <v>12.0297213003901</v>
      </c>
      <c r="R23" s="42" t="n">
        <f aca="false">STDEV(P20:P25)</f>
        <v>5.13341260009183</v>
      </c>
      <c r="S23" s="46" t="n">
        <f aca="false">R23/SQRT(5)</f>
        <v>2.29573190607185</v>
      </c>
    </row>
    <row r="24" s="43" customFormat="true" ht="12.75" hidden="false" customHeight="false" outlineLevel="0" collapsed="false">
      <c r="A24" s="40" t="n">
        <v>0.2</v>
      </c>
      <c r="B24" s="41" t="n">
        <v>11</v>
      </c>
      <c r="C24" s="41" t="n">
        <v>0.342</v>
      </c>
      <c r="D24" s="41" t="n">
        <v>0.367</v>
      </c>
      <c r="E24" s="41" t="n">
        <v>0.342</v>
      </c>
      <c r="F24" s="41" t="n">
        <v>0.352</v>
      </c>
      <c r="G24" s="42" t="n">
        <f aca="false">AVERAGE(C24:D24)</f>
        <v>0.3545</v>
      </c>
      <c r="H24" s="42" t="n">
        <f aca="false">AVERAGE(E24:F24)</f>
        <v>0.347</v>
      </c>
      <c r="I24" s="43" t="n">
        <f aca="false">(G24-$G$8)/$G$7*$I$5</f>
        <v>5.16384915474643</v>
      </c>
      <c r="J24" s="43" t="n">
        <f aca="false">(H24-$G$8)/$G$7*$I$5</f>
        <v>4.94928478543563</v>
      </c>
      <c r="K24" s="43" t="n">
        <f aca="false">I24-J24</f>
        <v>0.214564369310795</v>
      </c>
      <c r="L24" s="42"/>
      <c r="M24" s="45"/>
      <c r="N24" s="41"/>
      <c r="O24" s="45"/>
      <c r="P24" s="83" t="n">
        <f aca="false">((J24*180.16)*15)/1000</f>
        <v>13.3749472041612</v>
      </c>
      <c r="Q24" s="46"/>
      <c r="R24" s="42"/>
      <c r="S24" s="46"/>
    </row>
    <row r="25" s="43" customFormat="true" ht="12.75" hidden="false" customHeight="false" outlineLevel="0" collapsed="false">
      <c r="A25" s="40" t="n">
        <v>0.2</v>
      </c>
      <c r="B25" s="41" t="n">
        <v>12</v>
      </c>
      <c r="C25" s="41" t="n">
        <v>0.321</v>
      </c>
      <c r="D25" s="41" t="n">
        <v>0.319</v>
      </c>
      <c r="E25" s="41" t="n">
        <v>0.318</v>
      </c>
      <c r="F25" s="41" t="n">
        <v>0.312</v>
      </c>
      <c r="G25" s="42" t="n">
        <f aca="false">AVERAGE(C25:D25)</f>
        <v>0.32</v>
      </c>
      <c r="H25" s="42" t="n">
        <f aca="false">AVERAGE(E25:F25)</f>
        <v>0.315</v>
      </c>
      <c r="I25" s="43" t="n">
        <f aca="false">(G25-$G$8)/$G$7*$I$5</f>
        <v>4.17685305591678</v>
      </c>
      <c r="J25" s="43" t="n">
        <f aca="false">(H25-$G$8)/$G$7*$I$5</f>
        <v>4.03381014304291</v>
      </c>
      <c r="K25" s="43" t="n">
        <f aca="false">I25-J25</f>
        <v>0.143042912873862</v>
      </c>
      <c r="L25" s="42" t="n">
        <f aca="false">((K25*180.16)*15)/1000</f>
        <v>0.386559167750325</v>
      </c>
      <c r="M25" s="45"/>
      <c r="N25" s="41"/>
      <c r="O25" s="45"/>
      <c r="P25" s="83" t="n">
        <f aca="false">((J25*180.16)*15)/1000</f>
        <v>10.9009685305592</v>
      </c>
      <c r="Q25" s="46"/>
      <c r="R25" s="42"/>
      <c r="S25" s="46"/>
    </row>
    <row r="26" s="54" customFormat="true" ht="12.75" hidden="false" customHeight="false" outlineLevel="0" collapsed="false">
      <c r="A26" s="51" t="n">
        <v>0.35</v>
      </c>
      <c r="B26" s="52" t="n">
        <v>13</v>
      </c>
      <c r="C26" s="52" t="n">
        <v>0.711</v>
      </c>
      <c r="D26" s="52" t="n">
        <v>0.67</v>
      </c>
      <c r="E26" s="52" t="n">
        <v>0.632</v>
      </c>
      <c r="F26" s="52" t="n">
        <v>0.59</v>
      </c>
      <c r="G26" s="53" t="n">
        <f aca="false">AVERAGE(C26:D26)</f>
        <v>0.6905</v>
      </c>
      <c r="H26" s="53" t="n">
        <f aca="false">AVERAGE(E26:F26)</f>
        <v>0.611</v>
      </c>
      <c r="I26" s="54" t="n">
        <f aca="false">(G26-$G$8)/$G$7*$I$5</f>
        <v>14.77633289987</v>
      </c>
      <c r="J26" s="54" t="n">
        <f aca="false">(H26-$G$8)/$G$7*$I$5</f>
        <v>12.5019505851756</v>
      </c>
      <c r="K26" s="54" t="n">
        <f aca="false">I26-J26</f>
        <v>2.27438231469441</v>
      </c>
      <c r="L26" s="53" t="n">
        <f aca="false">((K26*180.16)*15)/1000</f>
        <v>6.14629076723016</v>
      </c>
      <c r="M26" s="56"/>
      <c r="N26" s="52"/>
      <c r="O26" s="56"/>
      <c r="P26" s="84" t="n">
        <f aca="false">((J26*180.16)*15)/1000</f>
        <v>33.7852712613784</v>
      </c>
      <c r="Q26" s="57"/>
      <c r="R26" s="53"/>
      <c r="S26" s="57"/>
    </row>
    <row r="27" s="54" customFormat="true" ht="12.75" hidden="false" customHeight="false" outlineLevel="0" collapsed="false">
      <c r="A27" s="51" t="n">
        <v>0.35</v>
      </c>
      <c r="B27" s="52" t="n">
        <v>14</v>
      </c>
      <c r="C27" s="52" t="n">
        <v>0.336</v>
      </c>
      <c r="D27" s="52" t="n">
        <v>0.335</v>
      </c>
      <c r="E27" s="52" t="n">
        <v>0.305</v>
      </c>
      <c r="F27" s="52" t="n">
        <v>0.299</v>
      </c>
      <c r="G27" s="53" t="n">
        <f aca="false">AVERAGE(C27:D27)</f>
        <v>0.3355</v>
      </c>
      <c r="H27" s="53" t="n">
        <f aca="false">AVERAGE(E27:F27)</f>
        <v>0.302</v>
      </c>
      <c r="I27" s="54" t="n">
        <f aca="false">(G27-$G$8)/$G$7*$I$5</f>
        <v>4.62028608582575</v>
      </c>
      <c r="J27" s="54" t="n">
        <f aca="false">(H27-$G$8)/$G$7*$I$5</f>
        <v>3.66189856957087</v>
      </c>
      <c r="K27" s="54" t="n">
        <f aca="false">I27-J27</f>
        <v>0.958387516254877</v>
      </c>
      <c r="L27" s="53" t="n">
        <f aca="false">((K27*180.16)*15)/1000</f>
        <v>2.58994642392718</v>
      </c>
      <c r="M27" s="56"/>
      <c r="N27" s="52"/>
      <c r="O27" s="56"/>
      <c r="P27" s="84"/>
      <c r="Q27" s="57"/>
      <c r="R27" s="53"/>
      <c r="S27" s="57"/>
    </row>
    <row r="28" s="54" customFormat="true" ht="12.75" hidden="false" customHeight="false" outlineLevel="0" collapsed="false">
      <c r="A28" s="51" t="n">
        <v>0.35</v>
      </c>
      <c r="B28" s="52" t="n">
        <v>15</v>
      </c>
      <c r="C28" s="52" t="n">
        <v>0.351</v>
      </c>
      <c r="D28" s="52"/>
      <c r="E28" s="52" t="n">
        <v>0.305</v>
      </c>
      <c r="F28" s="52" t="n">
        <v>0.303</v>
      </c>
      <c r="G28" s="53" t="n">
        <f aca="false">AVERAGE(C28:D28)</f>
        <v>0.351</v>
      </c>
      <c r="H28" s="53" t="n">
        <f aca="false">AVERAGE(E28:F28)</f>
        <v>0.304</v>
      </c>
      <c r="I28" s="54" t="n">
        <f aca="false">(G28-$G$8)/$G$7*$I$5</f>
        <v>5.06371911573472</v>
      </c>
      <c r="J28" s="54" t="n">
        <f aca="false">(H28-$G$8)/$G$7*$I$5</f>
        <v>3.71911573472042</v>
      </c>
      <c r="K28" s="54" t="n">
        <f aca="false">I28-J28</f>
        <v>1.34460338101431</v>
      </c>
      <c r="L28" s="53" t="n">
        <f aca="false">((K28*180.16)*15)/1000</f>
        <v>3.63365617685306</v>
      </c>
      <c r="M28" s="61" t="n">
        <f aca="false">AVERAGE(L26:L29)</f>
        <v>3.18911313394018</v>
      </c>
      <c r="N28" s="53" t="n">
        <f aca="false">STDEV(L26:L28)</f>
        <v>1.82803390382743</v>
      </c>
      <c r="O28" s="61" t="n">
        <f aca="false">N28/SQRT(3)</f>
        <v>1.05541586646253</v>
      </c>
      <c r="P28" s="84" t="n">
        <f aca="false">((J28*180.16)*15)/1000</f>
        <v>10.0505383615085</v>
      </c>
      <c r="Q28" s="57" t="n">
        <f aca="false">AVERAGE(P27:P31)</f>
        <v>6.92907308192458</v>
      </c>
      <c r="R28" s="53" t="n">
        <f aca="false">STDEV(P27:P31)</f>
        <v>2.71388671691433</v>
      </c>
      <c r="S28" s="57" t="n">
        <f aca="false">R28/SQRT(4)</f>
        <v>1.35694335845717</v>
      </c>
    </row>
    <row r="29" s="54" customFormat="true" ht="12.75" hidden="false" customHeight="false" outlineLevel="0" collapsed="false">
      <c r="A29" s="51" t="n">
        <v>0.35</v>
      </c>
      <c r="B29" s="52" t="n">
        <v>16</v>
      </c>
      <c r="C29" s="52" t="n">
        <v>0.284</v>
      </c>
      <c r="D29" s="52"/>
      <c r="E29" s="52"/>
      <c r="F29" s="52" t="n">
        <v>0.279</v>
      </c>
      <c r="G29" s="53" t="n">
        <f aca="false">AVERAGE(C29:D29)</f>
        <v>0.284</v>
      </c>
      <c r="H29" s="53" t="n">
        <f aca="false">AVERAGE(E29:F29)</f>
        <v>0.279</v>
      </c>
      <c r="I29" s="54" t="n">
        <f aca="false">(G29-$G$8)/$G$7*$I$5</f>
        <v>3.14694408322497</v>
      </c>
      <c r="J29" s="54" t="n">
        <f aca="false">(H29-$G$8)/$G$7*$I$5</f>
        <v>3.00390117035111</v>
      </c>
      <c r="K29" s="54" t="n">
        <f aca="false">I29-J29</f>
        <v>0.143042912873862</v>
      </c>
      <c r="L29" s="53" t="n">
        <f aca="false">((K29*180.16)*15)/1000</f>
        <v>0.386559167750325</v>
      </c>
      <c r="M29" s="56"/>
      <c r="N29" s="52"/>
      <c r="O29" s="56"/>
      <c r="P29" s="84" t="n">
        <f aca="false">((J29*180.16)*15)/1000</f>
        <v>8.11774252275683</v>
      </c>
      <c r="Q29" s="57"/>
      <c r="R29" s="53"/>
      <c r="S29" s="57"/>
    </row>
    <row r="30" s="54" customFormat="true" ht="12.75" hidden="false" customHeight="false" outlineLevel="0" collapsed="false">
      <c r="A30" s="51" t="n">
        <v>0.35</v>
      </c>
      <c r="B30" s="62" t="n">
        <v>17</v>
      </c>
      <c r="C30" s="62" t="n">
        <v>0.264</v>
      </c>
      <c r="D30" s="62" t="n">
        <v>0.26</v>
      </c>
      <c r="E30" s="62" t="n">
        <v>0.25</v>
      </c>
      <c r="F30" s="62" t="n">
        <v>0.245</v>
      </c>
      <c r="G30" s="63" t="n">
        <f aca="false">AVERAGE(C30:D30)</f>
        <v>0.262</v>
      </c>
      <c r="H30" s="63" t="n">
        <f aca="false">AVERAGE(E30:F30)</f>
        <v>0.2475</v>
      </c>
      <c r="I30" s="64" t="n">
        <f aca="false">(G30-$G$8)/$G$7*$I$5</f>
        <v>2.51755526657997</v>
      </c>
      <c r="J30" s="64" t="n">
        <f aca="false">(H30-$G$8)/$G$7*$I$5</f>
        <v>2.10273081924577</v>
      </c>
      <c r="K30" s="64" t="n">
        <f aca="false">I30-J30</f>
        <v>0.414824447334201</v>
      </c>
      <c r="L30" s="53"/>
      <c r="M30" s="56"/>
      <c r="N30" s="52"/>
      <c r="O30" s="56"/>
      <c r="P30" s="84" t="n">
        <f aca="false">((J30*180.16)*15)/1000</f>
        <v>5.68241976592978</v>
      </c>
      <c r="Q30" s="57"/>
      <c r="R30" s="53"/>
      <c r="S30" s="57"/>
    </row>
    <row r="31" s="54" customFormat="true" ht="12.75" hidden="false" customHeight="false" outlineLevel="0" collapsed="false">
      <c r="A31" s="51" t="n">
        <v>0.35</v>
      </c>
      <c r="B31" s="52" t="n">
        <v>18</v>
      </c>
      <c r="C31" s="52" t="n">
        <v>0.219</v>
      </c>
      <c r="D31" s="52" t="n">
        <v>0.218</v>
      </c>
      <c r="E31" s="52" t="n">
        <v>0.224</v>
      </c>
      <c r="F31" s="52" t="n">
        <v>0.224</v>
      </c>
      <c r="G31" s="53" t="n">
        <f aca="false">AVERAGE(C31:D31)</f>
        <v>0.2185</v>
      </c>
      <c r="H31" s="53" t="n">
        <f aca="false">AVERAGE(E31:F31)</f>
        <v>0.224</v>
      </c>
      <c r="I31" s="54" t="n">
        <f aca="false">(G31-$G$8)/$G$7*$I$5</f>
        <v>1.27308192457737</v>
      </c>
      <c r="J31" s="54" t="n">
        <f aca="false">(H31-$G$8)/$G$7*$I$5</f>
        <v>1.43042912873862</v>
      </c>
      <c r="K31" s="54" t="n">
        <f aca="false">I31-J31</f>
        <v>-0.157347204161248</v>
      </c>
      <c r="L31" s="53" t="n">
        <f aca="false">((K31*180.16)*15)/1000</f>
        <v>-0.425215084525357</v>
      </c>
      <c r="M31" s="56"/>
      <c r="N31" s="52"/>
      <c r="O31" s="56"/>
      <c r="P31" s="84" t="n">
        <f aca="false">((J31*180.16)*15)/1000</f>
        <v>3.86559167750325</v>
      </c>
      <c r="Q31" s="57"/>
      <c r="R31" s="53"/>
      <c r="S31" s="57"/>
    </row>
    <row r="32" customFormat="false" ht="12.75" hidden="false" customHeight="false" outlineLevel="0" collapsed="false">
      <c r="A32" s="65" t="s">
        <v>34</v>
      </c>
      <c r="B32" s="66" t="n">
        <v>19</v>
      </c>
      <c r="C32" s="66" t="n">
        <v>0.632</v>
      </c>
      <c r="D32" s="66"/>
      <c r="E32" s="66"/>
      <c r="F32" s="66" t="n">
        <v>0.615</v>
      </c>
      <c r="G32" s="13" t="n">
        <f aca="false">AVERAGE(C32:D32)</f>
        <v>0.632</v>
      </c>
      <c r="H32" s="13" t="n">
        <f aca="false">AVERAGE(E32:F32)</f>
        <v>0.615</v>
      </c>
      <c r="I32" s="3" t="n">
        <f aca="false">(G32-$G$8)/$G$7*$I$5</f>
        <v>13.1027308192458</v>
      </c>
      <c r="J32" s="3" t="n">
        <f aca="false">(H32-$G$8)/$G$7*$I$5</f>
        <v>12.6163849154746</v>
      </c>
      <c r="K32" s="3" t="n">
        <f aca="false">I32-J32</f>
        <v>0.486345903771129</v>
      </c>
      <c r="L32" s="13" t="n">
        <f aca="false">((K32*180.16)*15)/1000</f>
        <v>1.3143011703511</v>
      </c>
      <c r="M32" s="12"/>
      <c r="N32" s="66"/>
      <c r="O32" s="12"/>
      <c r="P32" s="11" t="n">
        <f aca="false">((J32*180.16)*15)/1000</f>
        <v>34.0945185955787</v>
      </c>
      <c r="Q32" s="67"/>
      <c r="R32" s="13"/>
      <c r="S32" s="67"/>
    </row>
    <row r="33" customFormat="false" ht="12.75" hidden="false" customHeight="false" outlineLevel="0" collapsed="false">
      <c r="A33" s="65" t="s">
        <v>34</v>
      </c>
      <c r="B33" s="66" t="n">
        <v>20</v>
      </c>
      <c r="C33" s="66" t="n">
        <v>0.419</v>
      </c>
      <c r="D33" s="66" t="n">
        <v>0.391</v>
      </c>
      <c r="E33" s="66" t="n">
        <v>0.411</v>
      </c>
      <c r="F33" s="66" t="n">
        <v>0.371</v>
      </c>
      <c r="G33" s="13" t="n">
        <f aca="false">AVERAGE(C33:D33)</f>
        <v>0.405</v>
      </c>
      <c r="H33" s="13" t="n">
        <f aca="false">AVERAGE(E33:F33)</f>
        <v>0.391</v>
      </c>
      <c r="I33" s="3" t="n">
        <f aca="false">(G33-$G$8)/$G$7*$I$5</f>
        <v>6.60858257477243</v>
      </c>
      <c r="J33" s="3" t="n">
        <f aca="false">(H33-$G$8)/$G$7*$I$5</f>
        <v>6.20806241872562</v>
      </c>
      <c r="K33" s="3" t="n">
        <f aca="false">I33-J33</f>
        <v>0.400520156046815</v>
      </c>
      <c r="L33" s="13" t="n">
        <f aca="false">((K33*180.16)*15)/1000</f>
        <v>1.08236566970091</v>
      </c>
      <c r="M33" s="12"/>
      <c r="N33" s="66"/>
      <c r="O33" s="12"/>
      <c r="P33" s="11" t="n">
        <f aca="false">((J33*180.16)*15)/1000</f>
        <v>16.7766678803641</v>
      </c>
      <c r="Q33" s="67"/>
      <c r="R33" s="13"/>
      <c r="S33" s="67"/>
    </row>
    <row r="34" customFormat="false" ht="12.75" hidden="false" customHeight="false" outlineLevel="0" collapsed="false">
      <c r="A34" s="65" t="s">
        <v>34</v>
      </c>
      <c r="B34" s="66" t="n">
        <v>21</v>
      </c>
      <c r="C34" s="66" t="n">
        <v>0.291</v>
      </c>
      <c r="D34" s="66" t="n">
        <v>0.288</v>
      </c>
      <c r="E34" s="66" t="n">
        <v>0.283</v>
      </c>
      <c r="F34" s="66" t="n">
        <v>0.285</v>
      </c>
      <c r="G34" s="13" t="n">
        <f aca="false">AVERAGE(C34:D34)</f>
        <v>0.2895</v>
      </c>
      <c r="H34" s="13" t="n">
        <f aca="false">AVERAGE(E34:F34)</f>
        <v>0.284</v>
      </c>
      <c r="I34" s="3" t="n">
        <f aca="false">(G34-$G$8)/$G$7*$I$5</f>
        <v>3.30429128738622</v>
      </c>
      <c r="J34" s="3" t="n">
        <f aca="false">(H34-$G$8)/$G$7*$I$5</f>
        <v>3.14694408322497</v>
      </c>
      <c r="K34" s="3" t="n">
        <f aca="false">I34-J34</f>
        <v>0.157347204161247</v>
      </c>
      <c r="L34" s="13" t="n">
        <f aca="false">((K34*180.16)*15)/1000</f>
        <v>0.425215084525354</v>
      </c>
      <c r="M34" s="85" t="n">
        <f aca="false">AVERAGE(L32:L37)</f>
        <v>1.21766137841352</v>
      </c>
      <c r="N34" s="74" t="n">
        <f aca="false">STDEV(L32:L37)</f>
        <v>0.439216956994859</v>
      </c>
      <c r="O34" s="71" t="n">
        <f aca="false">N34/SQRT(6)</f>
        <v>0.179309571835891</v>
      </c>
      <c r="P34" s="11" t="n">
        <f aca="false">((J34*180.16)*15)/1000</f>
        <v>8.50430169050715</v>
      </c>
      <c r="Q34" s="67" t="n">
        <f aca="false">AVERAGE(P32:P37)</f>
        <v>18.4839708712614</v>
      </c>
      <c r="R34" s="13" t="n">
        <f aca="false">STDEV(P32:P37)</f>
        <v>11.8671880689567</v>
      </c>
      <c r="S34" s="67" t="n">
        <f aca="false">R34/SQRT(6)</f>
        <v>4.84475924176471</v>
      </c>
    </row>
    <row r="35" customFormat="false" ht="12.75" hidden="false" customHeight="false" outlineLevel="0" collapsed="false">
      <c r="A35" s="65" t="s">
        <v>34</v>
      </c>
      <c r="B35" s="66" t="n">
        <v>22</v>
      </c>
      <c r="C35" s="66" t="n">
        <v>0.322</v>
      </c>
      <c r="D35" s="66" t="n">
        <v>0.319</v>
      </c>
      <c r="E35" s="66" t="n">
        <v>0.3</v>
      </c>
      <c r="F35" s="66" t="n">
        <v>0.301</v>
      </c>
      <c r="G35" s="13" t="n">
        <f aca="false">AVERAGE(C35:D35)</f>
        <v>0.3205</v>
      </c>
      <c r="H35" s="13" t="n">
        <f aca="false">AVERAGE(E35:F35)</f>
        <v>0.3005</v>
      </c>
      <c r="I35" s="3" t="n">
        <f aca="false">(G35-$G$8)/$G$7*$I$5</f>
        <v>4.19115734720416</v>
      </c>
      <c r="J35" s="3" t="n">
        <f aca="false">(H35-$G$8)/$G$7*$I$5</f>
        <v>3.61898569570871</v>
      </c>
      <c r="K35" s="3" t="n">
        <f aca="false">I35-J35</f>
        <v>0.572171651495449</v>
      </c>
      <c r="L35" s="13" t="n">
        <f aca="false">((K35*180.16)*15)/1000</f>
        <v>1.5462366710013</v>
      </c>
      <c r="M35" s="66"/>
      <c r="N35" s="66"/>
      <c r="O35" s="66"/>
      <c r="P35" s="11" t="n">
        <f aca="false">((J35*180.16)*15)/1000</f>
        <v>9.77994694408323</v>
      </c>
      <c r="Q35" s="11"/>
      <c r="R35" s="13"/>
    </row>
    <row r="36" customFormat="false" ht="12.75" hidden="false" customHeight="false" outlineLevel="0" collapsed="false">
      <c r="A36" s="65" t="s">
        <v>34</v>
      </c>
      <c r="B36" s="66" t="n">
        <v>23</v>
      </c>
      <c r="C36" s="66" t="n">
        <v>0.631</v>
      </c>
      <c r="D36" s="66" t="n">
        <v>0.601</v>
      </c>
      <c r="E36" s="66" t="n">
        <v>0.595</v>
      </c>
      <c r="F36" s="66" t="n">
        <v>0.594</v>
      </c>
      <c r="G36" s="13" t="n">
        <f aca="false">AVERAGE(C36:D36)</f>
        <v>0.616</v>
      </c>
      <c r="H36" s="13" t="n">
        <f aca="false">AVERAGE(E36:F36)</f>
        <v>0.5945</v>
      </c>
      <c r="I36" s="3" t="n">
        <f aca="false">(G36-$G$8)/$G$7*$I$5</f>
        <v>12.6449934980494</v>
      </c>
      <c r="J36" s="3" t="n">
        <f aca="false">(H36-$G$8)/$G$7*$I$5</f>
        <v>12.0299089726918</v>
      </c>
      <c r="K36" s="3" t="n">
        <f aca="false">I36-J36</f>
        <v>0.615084525357604</v>
      </c>
      <c r="L36" s="13" t="n">
        <f aca="false">((K36*180.16)*15)/1000</f>
        <v>1.66220442132639</v>
      </c>
      <c r="M36" s="66"/>
      <c r="N36" s="66"/>
      <c r="O36" s="66"/>
      <c r="P36" s="11" t="n">
        <f aca="false">((J36*180.16)*15)/1000</f>
        <v>32.5096260078024</v>
      </c>
      <c r="Q36" s="11"/>
      <c r="R36" s="13"/>
    </row>
    <row r="37" customFormat="false" ht="12.75" hidden="false" customHeight="false" outlineLevel="0" collapsed="false">
      <c r="A37" s="65" t="s">
        <v>34</v>
      </c>
      <c r="B37" s="66" t="n">
        <v>24</v>
      </c>
      <c r="C37" s="66" t="n">
        <v>0.306</v>
      </c>
      <c r="D37" s="66" t="n">
        <v>0.314</v>
      </c>
      <c r="E37" s="66" t="n">
        <v>0.305</v>
      </c>
      <c r="F37" s="66" t="n">
        <v>0.282</v>
      </c>
      <c r="G37" s="13" t="n">
        <f aca="false">AVERAGE(C37:D37)</f>
        <v>0.31</v>
      </c>
      <c r="H37" s="13" t="n">
        <f aca="false">AVERAGE(E37:F37)</f>
        <v>0.2935</v>
      </c>
      <c r="I37" s="3" t="n">
        <f aca="false">(G37-$G$8)/$G$7*$I$5</f>
        <v>3.89076723016905</v>
      </c>
      <c r="J37" s="3" t="n">
        <f aca="false">(H37-$G$8)/$G$7*$I$5</f>
        <v>3.41872561768531</v>
      </c>
      <c r="K37" s="3" t="n">
        <f aca="false">I37-J37</f>
        <v>0.472041612483746</v>
      </c>
      <c r="L37" s="13" t="n">
        <f aca="false">((K37*180.16)*15)/1000</f>
        <v>1.27564525357607</v>
      </c>
      <c r="M37" s="66"/>
      <c r="N37" s="66"/>
      <c r="O37" s="66"/>
      <c r="P37" s="11" t="n">
        <f aca="false">((J37*180.16)*15)/1000</f>
        <v>9.23876410923277</v>
      </c>
      <c r="Q37" s="11"/>
      <c r="R37" s="13"/>
    </row>
    <row r="38" customFormat="false" ht="12.75" hidden="false" customHeight="false" outlineLevel="0" collapsed="false">
      <c r="B38" s="73"/>
      <c r="C38" s="73"/>
      <c r="D38" s="73"/>
      <c r="E38" s="73"/>
      <c r="F38" s="73"/>
      <c r="G38" s="74"/>
      <c r="H38" s="74"/>
      <c r="I38" s="75"/>
      <c r="J38" s="75"/>
      <c r="K38" s="75"/>
      <c r="L38" s="74"/>
      <c r="M38" s="75"/>
      <c r="N38" s="75"/>
      <c r="O38" s="75"/>
      <c r="Q38" s="11"/>
      <c r="R38" s="13"/>
    </row>
    <row r="39" customFormat="false" ht="12.75" hidden="false" customHeight="false" outlineLevel="0" collapsed="false">
      <c r="B39" s="73"/>
      <c r="E39" s="73"/>
      <c r="F39" s="73"/>
      <c r="G39" s="74"/>
      <c r="H39" s="74"/>
      <c r="I39" s="75"/>
      <c r="J39" s="75"/>
      <c r="K39" s="75"/>
      <c r="L39" s="74"/>
      <c r="M39" s="75"/>
      <c r="N39" s="75"/>
      <c r="O39" s="75"/>
      <c r="Q39" s="11"/>
      <c r="R39" s="13"/>
    </row>
    <row r="40" customFormat="false" ht="12.75" hidden="false" customHeight="false" outlineLevel="0" collapsed="false">
      <c r="B40" s="75"/>
      <c r="E40" s="75"/>
      <c r="F40" s="75"/>
      <c r="G40" s="75"/>
      <c r="H40" s="75"/>
      <c r="I40" s="75"/>
      <c r="J40" s="75"/>
      <c r="K40" s="75"/>
      <c r="L40" s="75"/>
      <c r="M40" s="75"/>
      <c r="N40" s="75"/>
      <c r="O40" s="75"/>
    </row>
    <row r="41" customFormat="false" ht="12.75" hidden="false" customHeight="false" outlineLevel="0" collapsed="false">
      <c r="B41" s="75"/>
      <c r="E41" s="86"/>
      <c r="F41" s="75"/>
      <c r="G41" s="70"/>
      <c r="H41" s="87"/>
      <c r="I41" s="75"/>
      <c r="J41" s="75"/>
      <c r="K41" s="75"/>
      <c r="L41" s="75"/>
      <c r="M41" s="75"/>
      <c r="N41" s="75"/>
      <c r="O41" s="75"/>
    </row>
    <row r="42" customFormat="false" ht="12.75" hidden="false" customHeight="false" outlineLevel="0" collapsed="false">
      <c r="B42" s="75"/>
      <c r="E42" s="88"/>
      <c r="F42" s="70"/>
      <c r="G42" s="75"/>
      <c r="H42" s="75"/>
      <c r="I42" s="75"/>
      <c r="J42" s="75"/>
      <c r="K42" s="75"/>
      <c r="L42" s="75"/>
      <c r="M42" s="75"/>
      <c r="N42" s="75"/>
      <c r="O42" s="75"/>
    </row>
    <row r="43" customFormat="false" ht="12.75" hidden="false" customHeight="false" outlineLevel="0" collapsed="false">
      <c r="B43" s="75"/>
      <c r="C43" s="70"/>
      <c r="D43" s="89"/>
      <c r="E43" s="86"/>
      <c r="F43" s="75"/>
      <c r="G43" s="75"/>
      <c r="H43" s="75"/>
      <c r="I43" s="75"/>
      <c r="J43" s="75"/>
      <c r="K43" s="75"/>
      <c r="L43" s="75"/>
      <c r="M43" s="75"/>
      <c r="N43" s="75"/>
      <c r="O43" s="75"/>
    </row>
    <row r="44" customFormat="false" ht="12.75" hidden="false" customHeight="false" outlineLevel="0" collapsed="false">
      <c r="B44" s="75"/>
      <c r="C44" s="70"/>
      <c r="D44" s="89"/>
      <c r="E44" s="86"/>
      <c r="F44" s="75"/>
      <c r="G44" s="75"/>
      <c r="H44" s="75"/>
      <c r="I44" s="75"/>
      <c r="J44" s="75"/>
      <c r="K44" s="75"/>
      <c r="L44" s="75"/>
      <c r="M44" s="75"/>
      <c r="N44" s="75"/>
      <c r="O44" s="75"/>
    </row>
    <row r="45" customFormat="false" ht="12.75" hidden="false" customHeight="false" outlineLevel="0" collapsed="false">
      <c r="B45" s="75"/>
      <c r="C45" s="70"/>
      <c r="D45" s="89"/>
      <c r="E45" s="88"/>
      <c r="F45" s="75"/>
      <c r="G45" s="75"/>
      <c r="H45" s="75"/>
      <c r="I45" s="75"/>
      <c r="J45" s="75"/>
      <c r="K45" s="75"/>
      <c r="L45" s="75"/>
      <c r="M45" s="75"/>
      <c r="N45" s="75"/>
      <c r="O45" s="75"/>
    </row>
    <row r="46" customFormat="false" ht="12.75" hidden="false" customHeight="false" outlineLevel="0" collapsed="false">
      <c r="B46" s="75"/>
      <c r="C46" s="70"/>
      <c r="D46" s="89"/>
      <c r="E46" s="86"/>
      <c r="F46" s="75"/>
      <c r="G46" s="75"/>
      <c r="H46" s="75"/>
      <c r="I46" s="75"/>
      <c r="J46" s="75"/>
      <c r="K46" s="75"/>
      <c r="L46" s="75"/>
      <c r="M46" s="75"/>
      <c r="N46" s="75"/>
      <c r="O46" s="75"/>
    </row>
    <row r="47" customFormat="false" ht="12.75" hidden="false" customHeight="false" outlineLevel="0" collapsed="false">
      <c r="B47" s="75"/>
      <c r="C47" s="75"/>
      <c r="D47" s="75"/>
      <c r="E47" s="75"/>
      <c r="F47" s="75"/>
      <c r="G47" s="75"/>
      <c r="H47" s="75"/>
      <c r="I47" s="75"/>
      <c r="J47" s="75"/>
      <c r="K47" s="75"/>
      <c r="L47" s="75"/>
      <c r="M47" s="75"/>
      <c r="N47" s="75"/>
      <c r="O47" s="75"/>
    </row>
    <row r="48" customFormat="false" ht="12.75" hidden="false" customHeight="false" outlineLevel="0" collapsed="false">
      <c r="B48" s="75"/>
      <c r="C48" s="75"/>
      <c r="D48" s="75"/>
      <c r="E48" s="75"/>
      <c r="F48" s="75"/>
      <c r="G48" s="75"/>
      <c r="H48" s="75"/>
      <c r="I48" s="75"/>
      <c r="J48" s="75"/>
      <c r="K48" s="75"/>
      <c r="L48" s="75"/>
      <c r="M48" s="75"/>
      <c r="N48" s="75"/>
      <c r="O48" s="7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1.0546875" defaultRowHeight="12.75" zeroHeight="false" outlineLevelRow="0" outlineLevelCol="0"/>
  <cols>
    <col collapsed="false" customWidth="true" hidden="false" outlineLevel="0" max="8" min="7" style="66" width="11.42"/>
  </cols>
  <sheetData>
    <row r="1" customFormat="false" ht="12.75" hidden="false" customHeight="false" outlineLevel="0" collapsed="false">
      <c r="A1" s="4" t="s">
        <v>38</v>
      </c>
    </row>
    <row r="2" customFormat="false" ht="12.75" hidden="false" customHeight="false" outlineLevel="0" collapsed="false">
      <c r="A2" s="3" t="s">
        <v>3</v>
      </c>
      <c r="E2" s="1"/>
    </row>
    <row r="3" customFormat="false" ht="12.75" hidden="false" customHeight="false" outlineLevel="0" collapsed="false">
      <c r="O3" s="3" t="s">
        <v>3</v>
      </c>
      <c r="S3" s="3" t="s">
        <v>4</v>
      </c>
      <c r="T3" s="3" t="s">
        <v>39</v>
      </c>
    </row>
    <row r="4" customFormat="false" ht="12.75" hidden="false" customHeight="false" outlineLevel="0" collapsed="false">
      <c r="O4" s="3" t="n">
        <v>0.002</v>
      </c>
      <c r="P4" s="3" t="n">
        <v>0.002</v>
      </c>
      <c r="Q4" s="3" t="n">
        <v>0.002</v>
      </c>
      <c r="R4" s="3" t="n">
        <v>0.001</v>
      </c>
      <c r="S4" s="3" t="n">
        <f aca="false">AVERAGE(O4:R4,O4:R4)</f>
        <v>0.00175</v>
      </c>
      <c r="T4" s="3" t="n">
        <v>0</v>
      </c>
      <c r="U4" s="3" t="n">
        <v>0.00175</v>
      </c>
    </row>
    <row r="5" customFormat="false" ht="12.75" hidden="false" customHeight="false" outlineLevel="0" collapsed="false">
      <c r="I5" s="90"/>
      <c r="O5" s="3" t="n">
        <v>0.07</v>
      </c>
      <c r="P5" s="3" t="n">
        <v>0.07</v>
      </c>
      <c r="Q5" s="3" t="n">
        <v>0.071</v>
      </c>
      <c r="R5" s="3" t="n">
        <v>0.071</v>
      </c>
      <c r="S5" s="3" t="n">
        <f aca="false">AVERAGE(O5:R5,O5:R5)</f>
        <v>0.0705</v>
      </c>
      <c r="T5" s="3" t="n">
        <v>2.5</v>
      </c>
      <c r="U5" s="3" t="n">
        <v>0.0705</v>
      </c>
    </row>
    <row r="6" customFormat="false" ht="25.5" hidden="false" customHeight="false" outlineLevel="0" collapsed="false">
      <c r="A6" s="12" t="s">
        <v>23</v>
      </c>
      <c r="B6" s="91" t="s">
        <v>24</v>
      </c>
      <c r="C6" s="12" t="s">
        <v>40</v>
      </c>
      <c r="D6" s="12" t="s">
        <v>41</v>
      </c>
      <c r="E6" s="12" t="s">
        <v>42</v>
      </c>
      <c r="F6" s="12" t="s">
        <v>43</v>
      </c>
      <c r="G6" s="92" t="s">
        <v>44</v>
      </c>
      <c r="H6" s="93" t="s">
        <v>45</v>
      </c>
      <c r="I6" s="94" t="s">
        <v>46</v>
      </c>
      <c r="J6" s="12" t="s">
        <v>47</v>
      </c>
      <c r="K6" s="12" t="s">
        <v>31</v>
      </c>
      <c r="L6" s="12" t="s">
        <v>32</v>
      </c>
      <c r="M6" s="12" t="s">
        <v>33</v>
      </c>
      <c r="O6" s="3" t="n">
        <v>0.129</v>
      </c>
      <c r="P6" s="3" t="n">
        <v>0.13</v>
      </c>
      <c r="Q6" s="3" t="n">
        <v>0.135</v>
      </c>
      <c r="R6" s="3" t="n">
        <v>0.127</v>
      </c>
      <c r="S6" s="3" t="n">
        <f aca="false">AVERAGE(O6:R6,O6:R6)</f>
        <v>0.13025</v>
      </c>
      <c r="T6" s="3" t="n">
        <v>5</v>
      </c>
      <c r="U6" s="3" t="n">
        <v>0.13025</v>
      </c>
    </row>
    <row r="7" customFormat="false" ht="12.75" hidden="false" customHeight="false" outlineLevel="0" collapsed="false">
      <c r="A7" s="28" t="n">
        <v>0.06</v>
      </c>
      <c r="B7" s="66" t="n">
        <v>1</v>
      </c>
      <c r="C7" s="66" t="n">
        <v>0.092</v>
      </c>
      <c r="D7" s="66" t="n">
        <v>0.103</v>
      </c>
      <c r="E7" s="3" t="n">
        <f aca="false">AVERAGE(C7:D7)</f>
        <v>0.0975</v>
      </c>
      <c r="F7" s="3" t="n">
        <f aca="false">(37.38*E7)-0.043</f>
        <v>3.60155</v>
      </c>
      <c r="G7" s="66" t="n">
        <v>1.605</v>
      </c>
      <c r="H7" s="66" t="n">
        <v>0.107</v>
      </c>
      <c r="I7" s="13" t="n">
        <f aca="false">(F7*G7)/100</f>
        <v>0.0578048775</v>
      </c>
      <c r="J7" s="11" t="n">
        <f aca="false">I7/H7</f>
        <v>0.5402325</v>
      </c>
      <c r="O7" s="3" t="n">
        <v>0.273</v>
      </c>
      <c r="P7" s="3" t="n">
        <v>0.275</v>
      </c>
      <c r="Q7" s="3" t="n">
        <v>0.27</v>
      </c>
      <c r="R7" s="3" t="n">
        <v>0.263</v>
      </c>
      <c r="S7" s="3" t="n">
        <f aca="false">AVERAGE(O7:R7,O7:R7)</f>
        <v>0.27025</v>
      </c>
      <c r="T7" s="3" t="n">
        <v>10</v>
      </c>
      <c r="U7" s="3" t="n">
        <v>0.27025</v>
      </c>
    </row>
    <row r="8" customFormat="false" ht="12.75" hidden="false" customHeight="false" outlineLevel="0" collapsed="false">
      <c r="A8" s="28" t="n">
        <v>0.06</v>
      </c>
      <c r="B8" s="66" t="n">
        <v>2</v>
      </c>
      <c r="C8" s="66" t="n">
        <v>0.046</v>
      </c>
      <c r="D8" s="66" t="n">
        <v>0.056</v>
      </c>
      <c r="E8" s="3" t="n">
        <f aca="false">AVERAGE(C8:D8)</f>
        <v>0.051</v>
      </c>
      <c r="F8" s="3" t="n">
        <f aca="false">(37.38*E8)-0.043</f>
        <v>1.86338</v>
      </c>
      <c r="G8" s="66" t="n">
        <v>1.5</v>
      </c>
      <c r="H8" s="66" t="n">
        <v>0.1</v>
      </c>
      <c r="I8" s="13" t="n">
        <f aca="false">(F8*G8)/100</f>
        <v>0.0279507</v>
      </c>
      <c r="J8" s="11" t="n">
        <f aca="false">I8/H8</f>
        <v>0.279507</v>
      </c>
    </row>
    <row r="9" customFormat="false" ht="12.75" hidden="false" customHeight="false" outlineLevel="0" collapsed="false">
      <c r="A9" s="28" t="n">
        <v>0.06</v>
      </c>
      <c r="B9" s="66" t="n">
        <v>3</v>
      </c>
      <c r="C9" s="66" t="n">
        <v>0.203</v>
      </c>
      <c r="D9" s="66" t="n">
        <v>0.219</v>
      </c>
      <c r="E9" s="3" t="n">
        <f aca="false">AVERAGE(C9:D9)</f>
        <v>0.211</v>
      </c>
      <c r="F9" s="3" t="n">
        <f aca="false">(37.38*E9)-0.043</f>
        <v>7.84418</v>
      </c>
      <c r="G9" s="66" t="n">
        <v>1.53</v>
      </c>
      <c r="H9" s="66" t="n">
        <v>0.102</v>
      </c>
      <c r="I9" s="13" t="n">
        <f aca="false">(F9*G9)/100</f>
        <v>0.120015954</v>
      </c>
      <c r="J9" s="11" t="n">
        <f aca="false">I9/H9</f>
        <v>1.176627</v>
      </c>
      <c r="K9" s="11" t="n">
        <f aca="false">AVERAGE(J7:J12)</f>
        <v>0.6318135</v>
      </c>
      <c r="L9" s="13" t="n">
        <f aca="false">STDEV(J7:J12)</f>
        <v>0.354141718309775</v>
      </c>
      <c r="M9" s="13" t="n">
        <f aca="false">L9/SQRT(6)</f>
        <v>0.144577751081901</v>
      </c>
    </row>
    <row r="10" customFormat="false" ht="12.75" hidden="false" customHeight="false" outlineLevel="0" collapsed="false">
      <c r="A10" s="28" t="n">
        <v>0.06</v>
      </c>
      <c r="B10" s="66" t="n">
        <v>4</v>
      </c>
      <c r="C10" s="66" t="n">
        <v>0.08</v>
      </c>
      <c r="D10" s="66" t="n">
        <v>0.075</v>
      </c>
      <c r="E10" s="3" t="n">
        <f aca="false">AVERAGE(C10:D10)</f>
        <v>0.0775</v>
      </c>
      <c r="F10" s="3" t="n">
        <f aca="false">(37.38*E10)-0.043</f>
        <v>2.85395</v>
      </c>
      <c r="G10" s="66" t="n">
        <v>1.665</v>
      </c>
      <c r="H10" s="66" t="n">
        <v>0.111</v>
      </c>
      <c r="I10" s="13" t="n">
        <f aca="false">(F10*G10)/100</f>
        <v>0.0475182675</v>
      </c>
      <c r="J10" s="11" t="n">
        <f aca="false">I10/H10</f>
        <v>0.4280925</v>
      </c>
      <c r="L10" s="13"/>
      <c r="M10" s="13"/>
    </row>
    <row r="11" customFormat="false" ht="12.75" hidden="false" customHeight="false" outlineLevel="0" collapsed="false">
      <c r="A11" s="28" t="n">
        <v>0.06</v>
      </c>
      <c r="B11" s="66" t="n">
        <v>5</v>
      </c>
      <c r="C11" s="66" t="n">
        <v>0.172</v>
      </c>
      <c r="D11" s="66" t="n">
        <v>0.172</v>
      </c>
      <c r="E11" s="3" t="n">
        <f aca="false">AVERAGE(C11:D11)</f>
        <v>0.172</v>
      </c>
      <c r="F11" s="3" t="n">
        <f aca="false">(37.38*E11)-0.043</f>
        <v>6.38636</v>
      </c>
      <c r="G11" s="66" t="n">
        <v>1.545</v>
      </c>
      <c r="H11" s="66" t="n">
        <v>0.103</v>
      </c>
      <c r="I11" s="13" t="n">
        <f aca="false">(F11*G11)/100</f>
        <v>0.098669262</v>
      </c>
      <c r="J11" s="11" t="n">
        <f aca="false">I11/H11</f>
        <v>0.957954</v>
      </c>
      <c r="L11" s="13"/>
      <c r="M11" s="13"/>
    </row>
    <row r="12" customFormat="false" ht="12.75" hidden="false" customHeight="false" outlineLevel="0" collapsed="false">
      <c r="A12" s="28" t="n">
        <v>0.06</v>
      </c>
      <c r="B12" s="66" t="n">
        <v>6</v>
      </c>
      <c r="C12" s="66" t="n">
        <v>0.074</v>
      </c>
      <c r="D12" s="66" t="n">
        <v>0.074</v>
      </c>
      <c r="E12" s="3" t="n">
        <f aca="false">AVERAGE(C12:D12)</f>
        <v>0.074</v>
      </c>
      <c r="F12" s="3" t="n">
        <f aca="false">(37.38*E12)-0.043</f>
        <v>2.72312</v>
      </c>
      <c r="G12" s="66" t="n">
        <v>1.5</v>
      </c>
      <c r="H12" s="66" t="n">
        <v>0.1</v>
      </c>
      <c r="I12" s="13" t="n">
        <f aca="false">(F12*G12)/100</f>
        <v>0.0408468</v>
      </c>
      <c r="J12" s="11" t="n">
        <f aca="false">I12/H12</f>
        <v>0.408468</v>
      </c>
      <c r="L12" s="13"/>
      <c r="M12" s="13"/>
    </row>
    <row r="13" customFormat="false" ht="12.75" hidden="false" customHeight="false" outlineLevel="0" collapsed="false">
      <c r="A13" s="40" t="n">
        <v>0.2</v>
      </c>
      <c r="B13" s="66" t="n">
        <v>7</v>
      </c>
      <c r="C13" s="66" t="n">
        <v>0.056</v>
      </c>
      <c r="D13" s="66" t="n">
        <v>0.062</v>
      </c>
      <c r="E13" s="3" t="n">
        <f aca="false">AVERAGE(C13:D13)</f>
        <v>0.059</v>
      </c>
      <c r="F13" s="3" t="n">
        <f aca="false">(37.38*E13)-0.043</f>
        <v>2.16242</v>
      </c>
      <c r="G13" s="66" t="n">
        <v>1.65</v>
      </c>
      <c r="H13" s="66" t="n">
        <v>0.11</v>
      </c>
      <c r="I13" s="13" t="n">
        <f aca="false">(F13*G13)/100</f>
        <v>0.03567993</v>
      </c>
      <c r="J13" s="11" t="n">
        <f aca="false">I13/H13</f>
        <v>0.324363</v>
      </c>
      <c r="L13" s="13"/>
      <c r="M13" s="13"/>
    </row>
    <row r="14" customFormat="false" ht="12.75" hidden="false" customHeight="false" outlineLevel="0" collapsed="false">
      <c r="A14" s="40" t="n">
        <v>0.2</v>
      </c>
      <c r="B14" s="66" t="n">
        <v>8</v>
      </c>
      <c r="C14" s="66" t="n">
        <v>0.016</v>
      </c>
      <c r="D14" s="66" t="n">
        <v>0.016</v>
      </c>
      <c r="E14" s="3" t="n">
        <f aca="false">AVERAGE(C14:D14)</f>
        <v>0.016</v>
      </c>
      <c r="F14" s="3" t="n">
        <f aca="false">(37.38*E14)-0.043</f>
        <v>0.55508</v>
      </c>
      <c r="G14" s="66" t="n">
        <v>2.25</v>
      </c>
      <c r="H14" s="66" t="n">
        <v>0.15</v>
      </c>
      <c r="I14" s="13" t="n">
        <f aca="false">(F14*G14)/100</f>
        <v>0.0124893</v>
      </c>
      <c r="J14" s="11" t="n">
        <f aca="false">I14/H14</f>
        <v>0.083262</v>
      </c>
      <c r="L14" s="13"/>
      <c r="M14" s="13"/>
    </row>
    <row r="15" customFormat="false" ht="12.75" hidden="false" customHeight="false" outlineLevel="0" collapsed="false">
      <c r="A15" s="40" t="n">
        <v>0.2</v>
      </c>
      <c r="B15" s="66" t="n">
        <v>9</v>
      </c>
      <c r="C15" s="66" t="n">
        <v>0.013</v>
      </c>
      <c r="D15" s="66" t="n">
        <v>0.014</v>
      </c>
      <c r="E15" s="3" t="n">
        <f aca="false">AVERAGE(C15:D15)</f>
        <v>0.0135</v>
      </c>
      <c r="F15" s="3" t="n">
        <f aca="false">(37.38*E15)-0.043</f>
        <v>0.46163</v>
      </c>
      <c r="G15" s="66" t="n">
        <v>1.83</v>
      </c>
      <c r="H15" s="66" t="n">
        <v>0.122</v>
      </c>
      <c r="I15" s="13" t="n">
        <f aca="false">(F15*G15)/100</f>
        <v>0.008447829</v>
      </c>
      <c r="J15" s="11" t="n">
        <f aca="false">I15/H15</f>
        <v>0.0692445</v>
      </c>
      <c r="K15" s="11" t="n">
        <f aca="false">AVERAGE(J13:J18)</f>
        <v>0.229044</v>
      </c>
      <c r="L15" s="13" t="n">
        <f aca="false">STDEV(J13:J18)</f>
        <v>0.121466308562086</v>
      </c>
      <c r="M15" s="13" t="n">
        <f aca="false">L15/SQRT(6)</f>
        <v>0.0495884128194279</v>
      </c>
    </row>
    <row r="16" customFormat="false" ht="12.75" hidden="false" customHeight="false" outlineLevel="0" collapsed="false">
      <c r="A16" s="40" t="n">
        <v>0.2</v>
      </c>
      <c r="B16" s="66" t="n">
        <v>10</v>
      </c>
      <c r="C16" s="66" t="n">
        <v>0.047</v>
      </c>
      <c r="D16" s="66" t="n">
        <v>0.046</v>
      </c>
      <c r="E16" s="3" t="n">
        <f aca="false">AVERAGE(C16:D16)</f>
        <v>0.0465</v>
      </c>
      <c r="F16" s="3" t="n">
        <f aca="false">(37.38*E16)-0.043</f>
        <v>1.69517</v>
      </c>
      <c r="G16" s="66" t="n">
        <v>1.5</v>
      </c>
      <c r="H16" s="66" t="n">
        <v>0.1</v>
      </c>
      <c r="I16" s="13" t="n">
        <f aca="false">(F16*G16)/100</f>
        <v>0.02542755</v>
      </c>
      <c r="J16" s="11" t="n">
        <f aca="false">I16/H16</f>
        <v>0.2542755</v>
      </c>
      <c r="K16" s="11"/>
      <c r="L16" s="13"/>
      <c r="M16" s="13"/>
    </row>
    <row r="17" customFormat="false" ht="12.75" hidden="false" customHeight="false" outlineLevel="0" collapsed="false">
      <c r="A17" s="40" t="n">
        <v>0.2</v>
      </c>
      <c r="B17" s="66" t="n">
        <v>11</v>
      </c>
      <c r="C17" s="66" t="n">
        <v>0.056</v>
      </c>
      <c r="D17" s="66" t="n">
        <v>0.058</v>
      </c>
      <c r="E17" s="3" t="n">
        <f aca="false">AVERAGE(C17:D17)</f>
        <v>0.057</v>
      </c>
      <c r="F17" s="3" t="n">
        <f aca="false">(37.38*E17)-0.043</f>
        <v>2.08766</v>
      </c>
      <c r="G17" s="66" t="n">
        <v>2.76</v>
      </c>
      <c r="H17" s="66" t="n">
        <v>0.184</v>
      </c>
      <c r="I17" s="13" t="n">
        <f aca="false">(F17*G17)/100</f>
        <v>0.057619416</v>
      </c>
      <c r="J17" s="11" t="n">
        <f aca="false">I17/H17</f>
        <v>0.313149</v>
      </c>
      <c r="K17" s="11"/>
      <c r="L17" s="13"/>
      <c r="M17" s="13"/>
    </row>
    <row r="18" customFormat="false" ht="12.75" hidden="false" customHeight="false" outlineLevel="0" collapsed="false">
      <c r="A18" s="40" t="n">
        <v>0.2</v>
      </c>
      <c r="B18" s="66" t="n">
        <v>12</v>
      </c>
      <c r="C18" s="66" t="n">
        <v>0.061</v>
      </c>
      <c r="D18" s="66" t="n">
        <v>0.059</v>
      </c>
      <c r="E18" s="3" t="n">
        <f aca="false">AVERAGE(C18:D18)</f>
        <v>0.06</v>
      </c>
      <c r="F18" s="3" t="n">
        <f aca="false">(37.38*E18)-0.043</f>
        <v>2.1998</v>
      </c>
      <c r="G18" s="66" t="n">
        <v>2.565</v>
      </c>
      <c r="H18" s="66" t="n">
        <v>0.171</v>
      </c>
      <c r="I18" s="13" t="n">
        <f aca="false">(F18*G18)/100</f>
        <v>0.05642487</v>
      </c>
      <c r="J18" s="11" t="n">
        <f aca="false">I18/H18</f>
        <v>0.32997</v>
      </c>
      <c r="K18" s="11"/>
      <c r="L18" s="13"/>
      <c r="M18" s="13"/>
    </row>
    <row r="19" customFormat="false" ht="12.75" hidden="false" customHeight="false" outlineLevel="0" collapsed="false">
      <c r="A19" s="51" t="n">
        <v>0.35</v>
      </c>
      <c r="B19" s="66" t="n">
        <v>13</v>
      </c>
      <c r="C19" s="66" t="n">
        <v>0.133</v>
      </c>
      <c r="D19" s="66" t="n">
        <v>0.145</v>
      </c>
      <c r="E19" s="3" t="n">
        <f aca="false">AVERAGE(C19:D19)</f>
        <v>0.139</v>
      </c>
      <c r="F19" s="3" t="n">
        <f aca="false">(37.38*E19)-0.043</f>
        <v>5.15282</v>
      </c>
      <c r="G19" s="66" t="n">
        <v>1.665</v>
      </c>
      <c r="H19" s="66" t="n">
        <v>0.111</v>
      </c>
      <c r="I19" s="13" t="n">
        <f aca="false">(F19*G19)/100</f>
        <v>0.085794453</v>
      </c>
      <c r="J19" s="11" t="n">
        <f aca="false">I19/H19</f>
        <v>0.772923</v>
      </c>
      <c r="K19" s="11"/>
      <c r="L19" s="13"/>
      <c r="M19" s="13"/>
    </row>
    <row r="20" customFormat="false" ht="12.75" hidden="false" customHeight="false" outlineLevel="0" collapsed="false">
      <c r="A20" s="51" t="n">
        <v>0.35</v>
      </c>
      <c r="B20" s="66" t="n">
        <v>14</v>
      </c>
      <c r="C20" s="66" t="n">
        <v>0.018</v>
      </c>
      <c r="D20" s="66" t="n">
        <v>0.018</v>
      </c>
      <c r="E20" s="3" t="n">
        <f aca="false">AVERAGE(C20:D20)</f>
        <v>0.018</v>
      </c>
      <c r="F20" s="3" t="n">
        <f aca="false">(37.38*E20)-0.043</f>
        <v>0.62984</v>
      </c>
      <c r="G20" s="66" t="n">
        <v>1.575</v>
      </c>
      <c r="H20" s="66" t="n">
        <v>0.105</v>
      </c>
      <c r="I20" s="13" t="n">
        <f aca="false">(F20*G20)/100</f>
        <v>0.00991998</v>
      </c>
      <c r="J20" s="11" t="n">
        <f aca="false">I20/H20</f>
        <v>0.094476</v>
      </c>
      <c r="K20" s="11"/>
      <c r="L20" s="13"/>
      <c r="M20" s="13"/>
    </row>
    <row r="21" customFormat="false" ht="12.75" hidden="false" customHeight="false" outlineLevel="0" collapsed="false">
      <c r="A21" s="51" t="n">
        <v>0.35</v>
      </c>
      <c r="B21" s="66" t="n">
        <v>15</v>
      </c>
      <c r="C21" s="66" t="n">
        <v>0.101</v>
      </c>
      <c r="D21" s="66" t="n">
        <v>0.098</v>
      </c>
      <c r="E21" s="3" t="n">
        <f aca="false">AVERAGE(C21:D21)</f>
        <v>0.0995</v>
      </c>
      <c r="F21" s="3" t="n">
        <f aca="false">(37.38*E21)-0.043</f>
        <v>3.67631</v>
      </c>
      <c r="G21" s="66" t="n">
        <v>1.845</v>
      </c>
      <c r="H21" s="66" t="n">
        <v>0.123</v>
      </c>
      <c r="I21" s="13" t="n">
        <f aca="false">(F21*G21)/100</f>
        <v>0.0678279195</v>
      </c>
      <c r="J21" s="11" t="n">
        <f aca="false">I21/H21</f>
        <v>0.5514465</v>
      </c>
      <c r="K21" s="11" t="n">
        <f aca="false">AVERAGE(J19:J24)</f>
        <v>0.63414975</v>
      </c>
      <c r="L21" s="13" t="n">
        <f aca="false">STDEV(J19:J24)</f>
        <v>0.42895840380027</v>
      </c>
      <c r="M21" s="13" t="n">
        <f aca="false">L21/SQRT(6)</f>
        <v>0.175121535031568</v>
      </c>
    </row>
    <row r="22" customFormat="false" ht="12.75" hidden="false" customHeight="false" outlineLevel="0" collapsed="false">
      <c r="A22" s="51" t="n">
        <v>0.35</v>
      </c>
      <c r="B22" s="66" t="n">
        <v>16</v>
      </c>
      <c r="C22" s="66" t="n">
        <v>0.065</v>
      </c>
      <c r="D22" s="66" t="n">
        <v>0.065</v>
      </c>
      <c r="E22" s="3" t="n">
        <f aca="false">AVERAGE(C22:D22)</f>
        <v>0.065</v>
      </c>
      <c r="F22" s="3" t="n">
        <f aca="false">(37.38*E22)-0.043</f>
        <v>2.3867</v>
      </c>
      <c r="G22" s="66" t="n">
        <v>1.785</v>
      </c>
      <c r="H22" s="66" t="n">
        <v>0.119</v>
      </c>
      <c r="I22" s="13" t="n">
        <f aca="false">(F22*G22)/100</f>
        <v>0.042602595</v>
      </c>
      <c r="J22" s="11" t="n">
        <f aca="false">I22/H22</f>
        <v>0.358005</v>
      </c>
      <c r="K22" s="11"/>
      <c r="L22" s="13"/>
      <c r="M22" s="13"/>
    </row>
    <row r="23" customFormat="false" ht="12.75" hidden="false" customHeight="false" outlineLevel="0" collapsed="false">
      <c r="A23" s="51" t="n">
        <v>0.35</v>
      </c>
      <c r="B23" s="66" t="n">
        <v>17</v>
      </c>
      <c r="C23" s="66" t="n">
        <v>0.254</v>
      </c>
      <c r="D23" s="66" t="n">
        <v>0.233</v>
      </c>
      <c r="E23" s="3" t="n">
        <f aca="false">AVERAGE(C23:D23)</f>
        <v>0.2435</v>
      </c>
      <c r="F23" s="3" t="n">
        <f aca="false">(37.38*E23)-0.043</f>
        <v>9.05903</v>
      </c>
      <c r="G23" s="66" t="n">
        <v>1.56</v>
      </c>
      <c r="H23" s="66" t="n">
        <v>0.104</v>
      </c>
      <c r="I23" s="13" t="n">
        <f aca="false">(F23*G23)/100</f>
        <v>0.141320868</v>
      </c>
      <c r="J23" s="11" t="n">
        <f aca="false">I23/H23</f>
        <v>1.3588545</v>
      </c>
      <c r="K23" s="11"/>
      <c r="L23" s="13"/>
      <c r="M23" s="13"/>
    </row>
    <row r="24" customFormat="false" ht="12.75" hidden="false" customHeight="false" outlineLevel="0" collapsed="false">
      <c r="A24" s="51" t="n">
        <v>0.35</v>
      </c>
      <c r="B24" s="66" t="n">
        <v>18</v>
      </c>
      <c r="C24" s="66" t="n">
        <v>0.119</v>
      </c>
      <c r="D24" s="66" t="n">
        <v>0.122</v>
      </c>
      <c r="E24" s="3" t="n">
        <f aca="false">AVERAGE(C24:D24)</f>
        <v>0.1205</v>
      </c>
      <c r="F24" s="3" t="n">
        <f aca="false">(37.38*E24)-0.043</f>
        <v>4.46129</v>
      </c>
      <c r="G24" s="66" t="n">
        <v>1.5</v>
      </c>
      <c r="H24" s="66" t="n">
        <v>0.1</v>
      </c>
      <c r="I24" s="13" t="n">
        <f aca="false">(F24*G24)/100</f>
        <v>0.06691935</v>
      </c>
      <c r="J24" s="11" t="n">
        <f aca="false">I24/H24</f>
        <v>0.6691935</v>
      </c>
      <c r="K24" s="11"/>
      <c r="L24" s="13"/>
      <c r="M24" s="13"/>
    </row>
    <row r="25" customFormat="false" ht="12.75" hidden="false" customHeight="false" outlineLevel="0" collapsed="false">
      <c r="A25" s="65" t="s">
        <v>34</v>
      </c>
      <c r="B25" s="66" t="n">
        <v>19</v>
      </c>
      <c r="C25" s="66" t="n">
        <v>0.029</v>
      </c>
      <c r="D25" s="66" t="n">
        <v>0.029</v>
      </c>
      <c r="E25" s="3" t="n">
        <f aca="false">AVERAGE(C25:D25)</f>
        <v>0.029</v>
      </c>
      <c r="F25" s="3" t="n">
        <f aca="false">(37.38*E25)-0.043</f>
        <v>1.04102</v>
      </c>
      <c r="G25" s="66" t="n">
        <v>1.92</v>
      </c>
      <c r="H25" s="66" t="n">
        <v>0.128</v>
      </c>
      <c r="I25" s="13" t="n">
        <f aca="false">(F25*G25)/100</f>
        <v>0.019987584</v>
      </c>
      <c r="J25" s="11" t="n">
        <f aca="false">I25/H25</f>
        <v>0.156153</v>
      </c>
      <c r="K25" s="11"/>
      <c r="L25" s="13"/>
      <c r="M25" s="13"/>
    </row>
    <row r="26" customFormat="false" ht="12.75" hidden="false" customHeight="false" outlineLevel="0" collapsed="false">
      <c r="A26" s="65" t="s">
        <v>34</v>
      </c>
      <c r="B26" s="66" t="n">
        <v>20</v>
      </c>
      <c r="C26" s="66" t="n">
        <v>0.097</v>
      </c>
      <c r="D26" s="66" t="n">
        <v>0.097</v>
      </c>
      <c r="E26" s="3" t="n">
        <f aca="false">AVERAGE(C26:D26)</f>
        <v>0.097</v>
      </c>
      <c r="F26" s="3" t="n">
        <f aca="false">(37.38*E26)-0.043</f>
        <v>3.58286</v>
      </c>
      <c r="G26" s="66" t="n">
        <v>1.695</v>
      </c>
      <c r="H26" s="66" t="n">
        <v>0.113</v>
      </c>
      <c r="I26" s="13" t="n">
        <f aca="false">(F26*G26)/100</f>
        <v>0.060729477</v>
      </c>
      <c r="J26" s="11" t="n">
        <f aca="false">I26/H26</f>
        <v>0.537429</v>
      </c>
      <c r="K26" s="11"/>
      <c r="L26" s="13"/>
      <c r="M26" s="13"/>
    </row>
    <row r="27" customFormat="false" ht="12.75" hidden="false" customHeight="false" outlineLevel="0" collapsed="false">
      <c r="A27" s="65" t="s">
        <v>34</v>
      </c>
      <c r="B27" s="66" t="n">
        <v>21</v>
      </c>
      <c r="C27" s="66" t="n">
        <v>0.155</v>
      </c>
      <c r="D27" s="66" t="n">
        <v>0.171</v>
      </c>
      <c r="E27" s="3" t="n">
        <f aca="false">AVERAGE(C27:D27)</f>
        <v>0.163</v>
      </c>
      <c r="F27" s="3" t="n">
        <f aca="false">(37.38*E27)-0.043</f>
        <v>6.04994</v>
      </c>
      <c r="G27" s="66" t="n">
        <v>1.68</v>
      </c>
      <c r="H27" s="66" t="n">
        <v>0.112</v>
      </c>
      <c r="I27" s="13" t="n">
        <f aca="false">(F27*G27)/100</f>
        <v>0.101638992</v>
      </c>
      <c r="J27" s="11" t="n">
        <f aca="false">I27/H27</f>
        <v>0.907491</v>
      </c>
      <c r="K27" s="11" t="n">
        <f aca="false">AVERAGE(J25:J30)</f>
        <v>0.5383635</v>
      </c>
      <c r="L27" s="13" t="n">
        <f aca="false">STDEV(J25:J30)</f>
        <v>0.305397116391102</v>
      </c>
      <c r="M27" s="13" t="n">
        <f aca="false">L27/SQRT(6)</f>
        <v>0.124677850679261</v>
      </c>
    </row>
    <row r="28" customFormat="false" ht="12.75" hidden="false" customHeight="false" outlineLevel="0" collapsed="false">
      <c r="A28" s="65" t="s">
        <v>34</v>
      </c>
      <c r="B28" s="66" t="n">
        <v>22</v>
      </c>
      <c r="C28" s="66" t="n">
        <v>0.119</v>
      </c>
      <c r="D28" s="66" t="n">
        <v>0.126</v>
      </c>
      <c r="E28" s="3" t="n">
        <f aca="false">AVERAGE(C28:D28)</f>
        <v>0.1225</v>
      </c>
      <c r="F28" s="3" t="n">
        <f aca="false">(37.38*E28)-0.043</f>
        <v>4.53605</v>
      </c>
      <c r="G28" s="66" t="n">
        <v>1.92</v>
      </c>
      <c r="H28" s="66" t="n">
        <v>0.128</v>
      </c>
      <c r="I28" s="13" t="n">
        <f aca="false">(F28*G28)/100</f>
        <v>0.08709216</v>
      </c>
      <c r="J28" s="11" t="n">
        <f aca="false">I28/H28</f>
        <v>0.6804075</v>
      </c>
    </row>
    <row r="29" customFormat="false" ht="12.75" hidden="false" customHeight="false" outlineLevel="0" collapsed="false">
      <c r="A29" s="65" t="s">
        <v>34</v>
      </c>
      <c r="B29" s="66" t="n">
        <v>23</v>
      </c>
      <c r="C29" s="66" t="n">
        <v>0.036</v>
      </c>
      <c r="D29" s="66" t="n">
        <v>0.036</v>
      </c>
      <c r="E29" s="3" t="n">
        <f aca="false">AVERAGE(C29:D29)</f>
        <v>0.036</v>
      </c>
      <c r="F29" s="3" t="n">
        <f aca="false">(37.38*E29)-0.043</f>
        <v>1.30268</v>
      </c>
      <c r="G29" s="66" t="n">
        <v>2.385</v>
      </c>
      <c r="H29" s="66" t="n">
        <v>0.159</v>
      </c>
      <c r="I29" s="13" t="n">
        <f aca="false">(F29*G29)/100</f>
        <v>0.031068918</v>
      </c>
      <c r="J29" s="11" t="n">
        <f aca="false">I29/H29</f>
        <v>0.195402</v>
      </c>
    </row>
    <row r="30" customFormat="false" ht="12.75" hidden="false" customHeight="false" outlineLevel="0" collapsed="false">
      <c r="A30" s="65" t="s">
        <v>34</v>
      </c>
      <c r="B30" s="66" t="n">
        <v>24</v>
      </c>
      <c r="C30" s="66" t="n">
        <v>0.138</v>
      </c>
      <c r="D30" s="66" t="n">
        <v>0.133</v>
      </c>
      <c r="E30" s="3" t="n">
        <f aca="false">AVERAGE(C30:D30)</f>
        <v>0.1355</v>
      </c>
      <c r="F30" s="3" t="n">
        <f aca="false">(37.38*E30)-0.043</f>
        <v>5.02199</v>
      </c>
      <c r="G30" s="66" t="n">
        <v>2.04</v>
      </c>
      <c r="H30" s="66" t="n">
        <v>0.136</v>
      </c>
      <c r="I30" s="13" t="n">
        <f aca="false">(F30*G30)/100</f>
        <v>0.102448596</v>
      </c>
      <c r="J30" s="11" t="n">
        <f aca="false">I30/H30</f>
        <v>0.7532985</v>
      </c>
    </row>
    <row r="31" customFormat="false" ht="12.75" hidden="false" customHeight="false" outlineLevel="0" collapsed="false">
      <c r="A31" s="65" t="s">
        <v>34</v>
      </c>
      <c r="B31" s="66" t="n">
        <v>25</v>
      </c>
      <c r="C31" s="66" t="n">
        <v>0.179</v>
      </c>
      <c r="D31" s="66" t="n">
        <v>0.177</v>
      </c>
      <c r="E31" s="3" t="n">
        <f aca="false">AVERAGE(C31:D31)</f>
        <v>0.178</v>
      </c>
      <c r="F31" s="3" t="n">
        <f aca="false">(37.38*E31)-0.043</f>
        <v>6.61064</v>
      </c>
      <c r="G31" s="66" t="n">
        <v>1.875</v>
      </c>
      <c r="H31" s="73" t="n">
        <v>0.125</v>
      </c>
      <c r="I31" s="13" t="n">
        <f aca="false">(F31*G31)/100</f>
        <v>0.1239495</v>
      </c>
      <c r="J31" s="11" t="n">
        <f aca="false">I31/H31</f>
        <v>0.9915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8" activeCellId="0" sqref="H38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4" t="s">
        <v>48</v>
      </c>
    </row>
    <row r="2" customFormat="false" ht="12.75" hidden="false" customHeight="false" outlineLevel="0" collapsed="false">
      <c r="A2" s="3" t="s">
        <v>3</v>
      </c>
    </row>
    <row r="3" customFormat="false" ht="12.75" hidden="false" customHeight="false" outlineLevel="0" collapsed="false">
      <c r="A3" s="1" t="s">
        <v>49</v>
      </c>
    </row>
    <row r="6" customFormat="false" ht="25.5" hidden="false" customHeight="false" outlineLevel="0" collapsed="false">
      <c r="A6" s="12" t="s">
        <v>50</v>
      </c>
      <c r="B6" s="91" t="s">
        <v>24</v>
      </c>
      <c r="C6" s="12" t="s">
        <v>40</v>
      </c>
      <c r="D6" s="12" t="s">
        <v>41</v>
      </c>
      <c r="E6" s="12" t="s">
        <v>31</v>
      </c>
      <c r="F6" s="12" t="s">
        <v>43</v>
      </c>
      <c r="G6" s="12" t="s">
        <v>51</v>
      </c>
      <c r="H6" s="92" t="s">
        <v>44</v>
      </c>
      <c r="I6" s="93" t="s">
        <v>45</v>
      </c>
      <c r="J6" s="94" t="s">
        <v>52</v>
      </c>
      <c r="K6" s="12" t="s">
        <v>47</v>
      </c>
      <c r="L6" s="12" t="s">
        <v>31</v>
      </c>
      <c r="M6" s="12" t="s">
        <v>32</v>
      </c>
      <c r="N6" s="12" t="s">
        <v>33</v>
      </c>
      <c r="P6" s="3" t="s">
        <v>3</v>
      </c>
      <c r="T6" s="3" t="s">
        <v>4</v>
      </c>
      <c r="U6" s="3" t="s">
        <v>39</v>
      </c>
    </row>
    <row r="7" customFormat="false" ht="12.75" hidden="false" customHeight="false" outlineLevel="0" collapsed="false">
      <c r="A7" s="95" t="n">
        <v>0.06</v>
      </c>
      <c r="B7" s="96" t="n">
        <v>1</v>
      </c>
      <c r="C7" s="96" t="n">
        <v>0.293</v>
      </c>
      <c r="D7" s="96" t="n">
        <v>0.284</v>
      </c>
      <c r="E7" s="97" t="n">
        <f aca="false">AVERAGE(C7:D7)</f>
        <v>0.2885</v>
      </c>
      <c r="F7" s="97" t="n">
        <f aca="false">(37.38*E7)-0.043</f>
        <v>10.74113</v>
      </c>
      <c r="G7" s="97" t="n">
        <f aca="false">F7*4</f>
        <v>42.96452</v>
      </c>
      <c r="H7" s="96" t="n">
        <v>2.16</v>
      </c>
      <c r="I7" s="96" t="n">
        <v>0.144</v>
      </c>
      <c r="J7" s="97" t="n">
        <f aca="false">(G7*H7)/100</f>
        <v>0.928033632</v>
      </c>
      <c r="K7" s="98" t="n">
        <f aca="false">J7/I7</f>
        <v>6.444678</v>
      </c>
      <c r="P7" s="3" t="n">
        <v>0.002</v>
      </c>
      <c r="Q7" s="3" t="n">
        <v>0.002</v>
      </c>
      <c r="R7" s="3" t="n">
        <v>0.002</v>
      </c>
      <c r="S7" s="3" t="n">
        <v>0.001</v>
      </c>
      <c r="T7" s="3" t="n">
        <f aca="false">AVERAGE(P7:S7,P7:S7)</f>
        <v>0.00175</v>
      </c>
      <c r="U7" s="3" t="n">
        <v>0</v>
      </c>
    </row>
    <row r="8" customFormat="false" ht="12.75" hidden="false" customHeight="false" outlineLevel="0" collapsed="false">
      <c r="A8" s="95" t="n">
        <v>0.06</v>
      </c>
      <c r="B8" s="96" t="n">
        <v>2</v>
      </c>
      <c r="C8" s="96" t="n">
        <v>0.252</v>
      </c>
      <c r="D8" s="96" t="n">
        <v>0.231</v>
      </c>
      <c r="E8" s="97" t="n">
        <f aca="false">AVERAGE(C8:D8)</f>
        <v>0.2415</v>
      </c>
      <c r="F8" s="97" t="n">
        <f aca="false">(37.38*E8)-0.043</f>
        <v>8.98427</v>
      </c>
      <c r="G8" s="97" t="n">
        <f aca="false">F8*4</f>
        <v>35.93708</v>
      </c>
      <c r="H8" s="96" t="n">
        <v>2.235</v>
      </c>
      <c r="I8" s="96" t="n">
        <v>0.149</v>
      </c>
      <c r="J8" s="97" t="n">
        <f aca="false">(G8*H8)/100</f>
        <v>0.803193738</v>
      </c>
      <c r="K8" s="98" t="n">
        <f aca="false">J8/I8</f>
        <v>5.390562</v>
      </c>
      <c r="L8" s="11"/>
      <c r="P8" s="3" t="n">
        <v>0.07</v>
      </c>
      <c r="Q8" s="3" t="n">
        <v>0.07</v>
      </c>
      <c r="R8" s="3" t="n">
        <v>0.071</v>
      </c>
      <c r="S8" s="3" t="n">
        <v>0.071</v>
      </c>
      <c r="T8" s="3" t="n">
        <f aca="false">AVERAGE(P8:S8,P8:S8)</f>
        <v>0.0705</v>
      </c>
      <c r="U8" s="3" t="n">
        <v>2.5</v>
      </c>
    </row>
    <row r="9" customFormat="false" ht="12.75" hidden="false" customHeight="false" outlineLevel="0" collapsed="false">
      <c r="A9" s="95" t="n">
        <v>0.06</v>
      </c>
      <c r="B9" s="96" t="n">
        <v>3</v>
      </c>
      <c r="C9" s="96" t="n">
        <v>0.051</v>
      </c>
      <c r="D9" s="96" t="n">
        <v>0.048</v>
      </c>
      <c r="E9" s="97" t="n">
        <f aca="false">AVERAGE(C9:D9)</f>
        <v>0.0495</v>
      </c>
      <c r="F9" s="97" t="n">
        <f aca="false">(37.38*E9)-0.043</f>
        <v>1.80731</v>
      </c>
      <c r="G9" s="97" t="n">
        <f aca="false">F9*4</f>
        <v>7.22924</v>
      </c>
      <c r="H9" s="96" t="n">
        <v>2.175</v>
      </c>
      <c r="I9" s="96" t="n">
        <v>0.145</v>
      </c>
      <c r="J9" s="97" t="n">
        <f aca="false">(G9*H9)/100</f>
        <v>0.15723597</v>
      </c>
      <c r="K9" s="98" t="n">
        <f aca="false">J9/I9</f>
        <v>1.084386</v>
      </c>
      <c r="L9" s="67" t="n">
        <f aca="false">AVERAGE(K7:K12)</f>
        <v>5.044797</v>
      </c>
      <c r="M9" s="13" t="n">
        <f aca="false">STDEV(K7:K12)</f>
        <v>2.20771071119701</v>
      </c>
      <c r="N9" s="13" t="n">
        <f aca="false">M9/SQRT(6)</f>
        <v>0.901294123684938</v>
      </c>
      <c r="P9" s="3" t="n">
        <v>0.129</v>
      </c>
      <c r="Q9" s="3" t="n">
        <v>0.13</v>
      </c>
      <c r="R9" s="3" t="n">
        <v>0.135</v>
      </c>
      <c r="S9" s="3" t="n">
        <v>0.127</v>
      </c>
      <c r="T9" s="3" t="n">
        <f aca="false">AVERAGE(P9:S9,P9:S9)</f>
        <v>0.13025</v>
      </c>
      <c r="U9" s="3" t="n">
        <v>5</v>
      </c>
    </row>
    <row r="10" customFormat="false" ht="12.75" hidden="false" customHeight="false" outlineLevel="0" collapsed="false">
      <c r="A10" s="95" t="n">
        <v>0.06</v>
      </c>
      <c r="B10" s="96" t="n">
        <v>4</v>
      </c>
      <c r="C10" s="96" t="n">
        <v>0.349</v>
      </c>
      <c r="D10" s="96" t="n">
        <v>0.331</v>
      </c>
      <c r="E10" s="97" t="n">
        <f aca="false">AVERAGE(C10:D10)</f>
        <v>0.34</v>
      </c>
      <c r="F10" s="97" t="n">
        <f aca="false">(37.38*E10)-0.043</f>
        <v>12.6662</v>
      </c>
      <c r="G10" s="97" t="n">
        <f aca="false">F10*4</f>
        <v>50.6648</v>
      </c>
      <c r="H10" s="96" t="n">
        <v>1.845</v>
      </c>
      <c r="I10" s="96" t="n">
        <v>0.123</v>
      </c>
      <c r="J10" s="97" t="n">
        <f aca="false">(G10*H10)/100</f>
        <v>0.93476556</v>
      </c>
      <c r="K10" s="98" t="n">
        <f aca="false">J10/I10</f>
        <v>7.59972</v>
      </c>
      <c r="L10" s="11"/>
      <c r="M10" s="13"/>
      <c r="N10" s="13"/>
      <c r="P10" s="3" t="n">
        <v>0.273</v>
      </c>
      <c r="Q10" s="3" t="n">
        <v>0.275</v>
      </c>
      <c r="R10" s="3" t="n">
        <v>0.27</v>
      </c>
      <c r="S10" s="3" t="n">
        <v>0.263</v>
      </c>
      <c r="T10" s="3" t="n">
        <f aca="false">AVERAGE(P10:S10,P10:S10)</f>
        <v>0.27025</v>
      </c>
      <c r="U10" s="3" t="n">
        <v>10</v>
      </c>
    </row>
    <row r="11" customFormat="false" ht="12.75" hidden="false" customHeight="false" outlineLevel="0" collapsed="false">
      <c r="A11" s="95" t="n">
        <v>0.06</v>
      </c>
      <c r="B11" s="96" t="n">
        <v>5</v>
      </c>
      <c r="C11" s="96" t="n">
        <v>0.247</v>
      </c>
      <c r="D11" s="96" t="n">
        <v>0.199</v>
      </c>
      <c r="E11" s="97" t="n">
        <f aca="false">AVERAGE(C11:D11)</f>
        <v>0.223</v>
      </c>
      <c r="F11" s="97" t="n">
        <f aca="false">(37.38*E11)-0.043</f>
        <v>8.29274</v>
      </c>
      <c r="G11" s="97" t="n">
        <f aca="false">F11*4</f>
        <v>33.17096</v>
      </c>
      <c r="H11" s="96" t="n">
        <v>1.5</v>
      </c>
      <c r="I11" s="96" t="n">
        <v>0.1</v>
      </c>
      <c r="J11" s="97" t="n">
        <f aca="false">(G11*H11)/100</f>
        <v>0.4975644</v>
      </c>
      <c r="K11" s="98" t="n">
        <f aca="false">J11/I11</f>
        <v>4.975644</v>
      </c>
      <c r="L11" s="11"/>
      <c r="M11" s="13"/>
      <c r="N11" s="13"/>
    </row>
    <row r="12" customFormat="false" ht="12.75" hidden="false" customHeight="false" outlineLevel="0" collapsed="false">
      <c r="A12" s="95" t="n">
        <v>0.06</v>
      </c>
      <c r="B12" s="96" t="n">
        <v>6</v>
      </c>
      <c r="C12" s="96" t="n">
        <v>0.205</v>
      </c>
      <c r="D12" s="96" t="n">
        <v>0.223</v>
      </c>
      <c r="E12" s="97" t="n">
        <f aca="false">AVERAGE(C12:D12)</f>
        <v>0.214</v>
      </c>
      <c r="F12" s="97" t="n">
        <f aca="false">(37.38*E12)-0.043</f>
        <v>7.95632</v>
      </c>
      <c r="G12" s="97" t="n">
        <f aca="false">F12*4</f>
        <v>31.82528</v>
      </c>
      <c r="H12" s="96" t="n">
        <v>2.34</v>
      </c>
      <c r="I12" s="96" t="n">
        <v>0.156</v>
      </c>
      <c r="J12" s="97" t="n">
        <f aca="false">(G12*H12)/100</f>
        <v>0.744711552</v>
      </c>
      <c r="K12" s="98" t="n">
        <f aca="false">J12/I12</f>
        <v>4.773792</v>
      </c>
      <c r="L12" s="11"/>
      <c r="M12" s="13"/>
      <c r="N12" s="13"/>
    </row>
    <row r="13" customFormat="false" ht="12.75" hidden="false" customHeight="false" outlineLevel="0" collapsed="false">
      <c r="A13" s="40" t="n">
        <v>0.2</v>
      </c>
      <c r="B13" s="41" t="n">
        <v>7</v>
      </c>
      <c r="C13" s="41" t="n">
        <v>0.095</v>
      </c>
      <c r="D13" s="41" t="n">
        <v>0.104</v>
      </c>
      <c r="E13" s="43" t="n">
        <f aca="false">AVERAGE(C13:D13)</f>
        <v>0.0995</v>
      </c>
      <c r="F13" s="43" t="n">
        <f aca="false">(37.38*E13)-0.043</f>
        <v>3.67631</v>
      </c>
      <c r="G13" s="43" t="n">
        <f aca="false">F13*4</f>
        <v>14.70524</v>
      </c>
      <c r="H13" s="41" t="n">
        <v>1.62</v>
      </c>
      <c r="I13" s="41" t="n">
        <v>0.108</v>
      </c>
      <c r="J13" s="43" t="n">
        <f aca="false">(G13*H13)/100</f>
        <v>0.238224888</v>
      </c>
      <c r="K13" s="83" t="n">
        <f aca="false">J13/I13</f>
        <v>2.205786</v>
      </c>
      <c r="L13" s="11"/>
      <c r="M13" s="13"/>
      <c r="N13" s="13"/>
    </row>
    <row r="14" customFormat="false" ht="12.75" hidden="false" customHeight="false" outlineLevel="0" collapsed="false">
      <c r="A14" s="40" t="n">
        <v>0.2</v>
      </c>
      <c r="B14" s="41" t="n">
        <v>8</v>
      </c>
      <c r="C14" s="41" t="n">
        <v>0.108</v>
      </c>
      <c r="D14" s="41" t="n">
        <v>0.111</v>
      </c>
      <c r="E14" s="43" t="n">
        <f aca="false">AVERAGE(C14:D14)</f>
        <v>0.1095</v>
      </c>
      <c r="F14" s="43" t="n">
        <f aca="false">(37.38*E14)-0.043</f>
        <v>4.05011</v>
      </c>
      <c r="G14" s="43" t="n">
        <f aca="false">F14*4</f>
        <v>16.20044</v>
      </c>
      <c r="H14" s="41" t="n">
        <v>1.89</v>
      </c>
      <c r="I14" s="41" t="n">
        <v>0.126</v>
      </c>
      <c r="J14" s="43" t="n">
        <f aca="false">(G14*H14)/100</f>
        <v>0.306188316</v>
      </c>
      <c r="K14" s="83" t="n">
        <f aca="false">J14/I14</f>
        <v>2.430066</v>
      </c>
      <c r="L14" s="11"/>
      <c r="M14" s="13"/>
      <c r="N14" s="13"/>
    </row>
    <row r="15" customFormat="false" ht="12.75" hidden="false" customHeight="false" outlineLevel="0" collapsed="false">
      <c r="A15" s="40" t="n">
        <v>0.2</v>
      </c>
      <c r="B15" s="41" t="n">
        <v>9</v>
      </c>
      <c r="C15" s="41" t="n">
        <v>0.139</v>
      </c>
      <c r="D15" s="41" t="n">
        <v>0.136</v>
      </c>
      <c r="E15" s="43" t="n">
        <f aca="false">AVERAGE(C15:D15)</f>
        <v>0.1375</v>
      </c>
      <c r="F15" s="43" t="n">
        <f aca="false">(37.38*E15)-0.043</f>
        <v>5.09675</v>
      </c>
      <c r="G15" s="43" t="n">
        <f aca="false">F15*4</f>
        <v>20.387</v>
      </c>
      <c r="H15" s="41" t="n">
        <v>1.545</v>
      </c>
      <c r="I15" s="41" t="n">
        <v>0.103</v>
      </c>
      <c r="J15" s="43" t="n">
        <f aca="false">(G15*H15)/100</f>
        <v>0.31497915</v>
      </c>
      <c r="K15" s="83" t="n">
        <f aca="false">J15/I15</f>
        <v>3.05805</v>
      </c>
      <c r="L15" s="67" t="n">
        <f aca="false">AVERAGE(K13:K18)</f>
        <v>2.940303</v>
      </c>
      <c r="M15" s="13" t="n">
        <f aca="false">STDEV(K13:K18)</f>
        <v>0.927113677517272</v>
      </c>
      <c r="N15" s="13" t="n">
        <f aca="false">M15/SQRT(6)</f>
        <v>0.378492573912091</v>
      </c>
    </row>
    <row r="16" customFormat="false" ht="12.75" hidden="false" customHeight="false" outlineLevel="0" collapsed="false">
      <c r="A16" s="40" t="n">
        <v>0.2</v>
      </c>
      <c r="B16" s="41" t="n">
        <v>10</v>
      </c>
      <c r="C16" s="41" t="n">
        <v>0.14</v>
      </c>
      <c r="D16" s="41" t="n">
        <v>0.135</v>
      </c>
      <c r="E16" s="43" t="n">
        <f aca="false">AVERAGE(C16:D16)</f>
        <v>0.1375</v>
      </c>
      <c r="F16" s="43" t="n">
        <f aca="false">(37.38*E16)-0.043</f>
        <v>5.09675</v>
      </c>
      <c r="G16" s="43" t="n">
        <f aca="false">F16*4</f>
        <v>20.387</v>
      </c>
      <c r="H16" s="41" t="n">
        <v>1.74</v>
      </c>
      <c r="I16" s="41" t="n">
        <v>0.116</v>
      </c>
      <c r="J16" s="43" t="n">
        <f aca="false">(G16*H16)/100</f>
        <v>0.3547338</v>
      </c>
      <c r="K16" s="83" t="n">
        <f aca="false">J16/I16</f>
        <v>3.05805</v>
      </c>
      <c r="L16" s="11"/>
      <c r="M16" s="13"/>
      <c r="N16" s="13"/>
    </row>
    <row r="17" customFormat="false" ht="12.75" hidden="false" customHeight="false" outlineLevel="0" collapsed="false">
      <c r="A17" s="40" t="n">
        <v>0.2</v>
      </c>
      <c r="B17" s="41" t="n">
        <v>11</v>
      </c>
      <c r="C17" s="41" t="n">
        <v>0.105</v>
      </c>
      <c r="D17" s="41" t="n">
        <v>0.096</v>
      </c>
      <c r="E17" s="43" t="n">
        <f aca="false">AVERAGE(C17:D17)</f>
        <v>0.1005</v>
      </c>
      <c r="F17" s="43" t="n">
        <f aca="false">(37.38*E17)-0.043</f>
        <v>3.71369</v>
      </c>
      <c r="G17" s="43" t="n">
        <f aca="false">F17*4</f>
        <v>14.85476</v>
      </c>
      <c r="H17" s="41" t="n">
        <v>1.545</v>
      </c>
      <c r="I17" s="41" t="n">
        <v>0.103</v>
      </c>
      <c r="J17" s="43" t="n">
        <f aca="false">(G17*H17)/100</f>
        <v>0.229506042</v>
      </c>
      <c r="K17" s="83" t="n">
        <f aca="false">J17/I17</f>
        <v>2.228214</v>
      </c>
      <c r="L17" s="11"/>
      <c r="M17" s="13"/>
      <c r="N17" s="13"/>
    </row>
    <row r="18" customFormat="false" ht="12.75" hidden="false" customHeight="false" outlineLevel="0" collapsed="false">
      <c r="A18" s="40" t="n">
        <v>0.2</v>
      </c>
      <c r="B18" s="41" t="n">
        <v>12</v>
      </c>
      <c r="C18" s="41" t="n">
        <v>0.232</v>
      </c>
      <c r="D18" s="41" t="n">
        <v>0.186</v>
      </c>
      <c r="E18" s="43" t="n">
        <f aca="false">AVERAGE(C18:D18)</f>
        <v>0.209</v>
      </c>
      <c r="F18" s="43" t="n">
        <f aca="false">(37.38*E18)-0.043</f>
        <v>7.76942</v>
      </c>
      <c r="G18" s="43" t="n">
        <f aca="false">F18*4</f>
        <v>31.07768</v>
      </c>
      <c r="H18" s="41" t="n">
        <v>1.575</v>
      </c>
      <c r="I18" s="41" t="n">
        <v>0.105</v>
      </c>
      <c r="J18" s="43" t="n">
        <f aca="false">(G18*H18)/100</f>
        <v>0.48947346</v>
      </c>
      <c r="K18" s="83" t="n">
        <f aca="false">J18/I18</f>
        <v>4.661652</v>
      </c>
      <c r="L18" s="11"/>
      <c r="M18" s="13"/>
      <c r="N18" s="13"/>
    </row>
    <row r="19" customFormat="false" ht="12.75" hidden="false" customHeight="false" outlineLevel="0" collapsed="false">
      <c r="A19" s="51" t="n">
        <v>0.35</v>
      </c>
      <c r="B19" s="52" t="n">
        <v>13</v>
      </c>
      <c r="C19" s="52" t="n">
        <v>0.161</v>
      </c>
      <c r="D19" s="52" t="n">
        <v>0.156</v>
      </c>
      <c r="E19" s="54" t="n">
        <f aca="false">AVERAGE(C19:D19)</f>
        <v>0.1585</v>
      </c>
      <c r="F19" s="54" t="n">
        <f aca="false">(37.38*E19)-0.043</f>
        <v>5.88173</v>
      </c>
      <c r="G19" s="54" t="n">
        <f aca="false">F19*4</f>
        <v>23.52692</v>
      </c>
      <c r="H19" s="52" t="n">
        <v>1.89</v>
      </c>
      <c r="I19" s="52" t="n">
        <v>0.126</v>
      </c>
      <c r="J19" s="54" t="n">
        <f aca="false">(G19*H19)/100</f>
        <v>0.444658788</v>
      </c>
      <c r="K19" s="84" t="n">
        <f aca="false">J19/I19</f>
        <v>3.529038</v>
      </c>
      <c r="L19" s="11"/>
      <c r="M19" s="13"/>
      <c r="N19" s="13"/>
    </row>
    <row r="20" customFormat="false" ht="12.75" hidden="false" customHeight="false" outlineLevel="0" collapsed="false">
      <c r="A20" s="51" t="n">
        <v>0.35</v>
      </c>
      <c r="B20" s="52" t="n">
        <v>14</v>
      </c>
      <c r="C20" s="52" t="n">
        <v>0.064</v>
      </c>
      <c r="D20" s="52" t="n">
        <v>0.071</v>
      </c>
      <c r="E20" s="54" t="n">
        <f aca="false">AVERAGE(C20:D20)</f>
        <v>0.0675</v>
      </c>
      <c r="F20" s="54" t="n">
        <f aca="false">(37.38*E20)-0.043</f>
        <v>2.48015</v>
      </c>
      <c r="G20" s="54" t="n">
        <f aca="false">F20*4</f>
        <v>9.9206</v>
      </c>
      <c r="H20" s="52" t="n">
        <v>1.275</v>
      </c>
      <c r="I20" s="52" t="n">
        <v>0.085</v>
      </c>
      <c r="J20" s="54" t="n">
        <f aca="false">(G20*H20)/100</f>
        <v>0.12648765</v>
      </c>
      <c r="K20" s="84" t="n">
        <f aca="false">J20/I20</f>
        <v>1.48809</v>
      </c>
      <c r="L20" s="11"/>
      <c r="M20" s="13"/>
      <c r="N20" s="13"/>
    </row>
    <row r="21" customFormat="false" ht="12.75" hidden="false" customHeight="false" outlineLevel="0" collapsed="false">
      <c r="A21" s="51" t="n">
        <v>0.35</v>
      </c>
      <c r="B21" s="52" t="n">
        <v>15</v>
      </c>
      <c r="C21" s="52" t="n">
        <v>0.067</v>
      </c>
      <c r="D21" s="52" t="n">
        <v>0.068</v>
      </c>
      <c r="E21" s="54" t="n">
        <f aca="false">AVERAGE(C21:D21)</f>
        <v>0.0675</v>
      </c>
      <c r="F21" s="54" t="n">
        <f aca="false">(37.38*E21)-0.043</f>
        <v>2.48015</v>
      </c>
      <c r="G21" s="54" t="n">
        <f aca="false">F21*4</f>
        <v>9.9206</v>
      </c>
      <c r="H21" s="52" t="n">
        <v>2.25</v>
      </c>
      <c r="I21" s="52" t="n">
        <v>0.15</v>
      </c>
      <c r="J21" s="54" t="n">
        <f aca="false">(G21*H21)/100</f>
        <v>0.2232135</v>
      </c>
      <c r="K21" s="84" t="n">
        <f aca="false">J21/I21</f>
        <v>1.48809</v>
      </c>
      <c r="L21" s="67" t="n">
        <f aca="false">AVERAGE(K19:K24)</f>
        <v>3.181404</v>
      </c>
      <c r="M21" s="13" t="n">
        <f aca="false">STDEV(K19:K24)</f>
        <v>1.75360572132552</v>
      </c>
      <c r="N21" s="13" t="n">
        <f aca="false">M21/SQRT(6)</f>
        <v>0.715906537878793</v>
      </c>
    </row>
    <row r="22" customFormat="false" ht="12.75" hidden="false" customHeight="false" outlineLevel="0" collapsed="false">
      <c r="A22" s="51" t="n">
        <v>0.35</v>
      </c>
      <c r="B22" s="52" t="n">
        <v>16</v>
      </c>
      <c r="C22" s="52" t="n">
        <v>0.3</v>
      </c>
      <c r="D22" s="52" t="n">
        <v>0.261</v>
      </c>
      <c r="E22" s="54" t="n">
        <f aca="false">AVERAGE(C22:D22)</f>
        <v>0.2805</v>
      </c>
      <c r="F22" s="54" t="n">
        <f aca="false">(37.38*E22)-0.043</f>
        <v>10.44209</v>
      </c>
      <c r="G22" s="54" t="n">
        <f aca="false">F22*4</f>
        <v>41.76836</v>
      </c>
      <c r="H22" s="52" t="n">
        <v>2.4</v>
      </c>
      <c r="I22" s="52" t="n">
        <v>0.16</v>
      </c>
      <c r="J22" s="54" t="n">
        <f aca="false">(G22*H22)/100</f>
        <v>1.00244064</v>
      </c>
      <c r="K22" s="84" t="n">
        <f aca="false">J22/I22</f>
        <v>6.265254</v>
      </c>
      <c r="L22" s="11"/>
      <c r="M22" s="13"/>
      <c r="N22" s="13"/>
    </row>
    <row r="23" customFormat="false" ht="12.75" hidden="false" customHeight="false" outlineLevel="0" collapsed="false">
      <c r="A23" s="51" t="n">
        <v>0.35</v>
      </c>
      <c r="B23" s="52" t="n">
        <v>17</v>
      </c>
      <c r="C23" s="52" t="n">
        <v>0.148</v>
      </c>
      <c r="D23" s="52" t="n">
        <v>0.13</v>
      </c>
      <c r="E23" s="54" t="n">
        <f aca="false">AVERAGE(C23:D23)</f>
        <v>0.139</v>
      </c>
      <c r="F23" s="54" t="n">
        <f aca="false">(37.38*E23)-0.043</f>
        <v>5.15282</v>
      </c>
      <c r="G23" s="54" t="n">
        <f aca="false">F23*4</f>
        <v>20.61128</v>
      </c>
      <c r="H23" s="52" t="n">
        <v>1.71</v>
      </c>
      <c r="I23" s="52" t="n">
        <v>0.114</v>
      </c>
      <c r="J23" s="54" t="n">
        <f aca="false">(G23*H23)/100</f>
        <v>0.352452888</v>
      </c>
      <c r="K23" s="84" t="n">
        <f aca="false">J23/I23</f>
        <v>3.091692</v>
      </c>
      <c r="L23" s="11"/>
      <c r="M23" s="13"/>
      <c r="N23" s="13"/>
    </row>
    <row r="24" customFormat="false" ht="12.75" hidden="false" customHeight="false" outlineLevel="0" collapsed="false">
      <c r="A24" s="51" t="n">
        <v>0.35</v>
      </c>
      <c r="B24" s="52" t="n">
        <v>18</v>
      </c>
      <c r="C24" s="52" t="n">
        <v>0.148</v>
      </c>
      <c r="D24" s="52" t="n">
        <v>0.142</v>
      </c>
      <c r="E24" s="54" t="n">
        <f aca="false">AVERAGE(C24:D24)</f>
        <v>0.145</v>
      </c>
      <c r="F24" s="54" t="n">
        <f aca="false">(37.38*E24)-0.043</f>
        <v>5.3771</v>
      </c>
      <c r="G24" s="54" t="n">
        <f aca="false">F24*4</f>
        <v>21.5084</v>
      </c>
      <c r="H24" s="52" t="n">
        <v>2.415</v>
      </c>
      <c r="I24" s="52" t="n">
        <v>0.161</v>
      </c>
      <c r="J24" s="54" t="n">
        <f aca="false">(G24*H24)/100</f>
        <v>0.51942786</v>
      </c>
      <c r="K24" s="84" t="n">
        <f aca="false">J24/I24</f>
        <v>3.22626</v>
      </c>
      <c r="L24" s="11"/>
      <c r="M24" s="13"/>
      <c r="N24" s="13"/>
    </row>
    <row r="25" customFormat="false" ht="12.75" hidden="false" customHeight="false" outlineLevel="0" collapsed="false">
      <c r="A25" s="65" t="s">
        <v>34</v>
      </c>
      <c r="B25" s="66" t="n">
        <v>19</v>
      </c>
      <c r="C25" s="66" t="n">
        <v>0.143</v>
      </c>
      <c r="D25" s="66" t="n">
        <v>0.13</v>
      </c>
      <c r="E25" s="3" t="n">
        <f aca="false">AVERAGE(C25:D25)</f>
        <v>0.1365</v>
      </c>
      <c r="F25" s="3" t="n">
        <f aca="false">(37.38*E25)-0.043</f>
        <v>5.05937</v>
      </c>
      <c r="G25" s="3" t="n">
        <f aca="false">F25*4</f>
        <v>20.23748</v>
      </c>
      <c r="H25" s="66" t="n">
        <v>2.655</v>
      </c>
      <c r="I25" s="66" t="n">
        <v>0.177</v>
      </c>
      <c r="J25" s="3" t="n">
        <f aca="false">(G25*H25)/100</f>
        <v>0.537305094</v>
      </c>
      <c r="K25" s="11" t="n">
        <f aca="false">J25/I25</f>
        <v>3.035622</v>
      </c>
      <c r="L25" s="11"/>
      <c r="M25" s="13"/>
      <c r="N25" s="13"/>
    </row>
    <row r="26" customFormat="false" ht="12.75" hidden="false" customHeight="false" outlineLevel="0" collapsed="false">
      <c r="A26" s="65" t="s">
        <v>34</v>
      </c>
      <c r="B26" s="66" t="n">
        <v>20</v>
      </c>
      <c r="C26" s="66" t="n">
        <v>0.153</v>
      </c>
      <c r="D26" s="66" t="n">
        <v>0.15</v>
      </c>
      <c r="E26" s="3" t="n">
        <f aca="false">AVERAGE(C26:D26)</f>
        <v>0.1515</v>
      </c>
      <c r="F26" s="3" t="n">
        <f aca="false">(37.38*E26)-0.043</f>
        <v>5.62007</v>
      </c>
      <c r="G26" s="3" t="n">
        <f aca="false">F26*4</f>
        <v>22.48028</v>
      </c>
      <c r="H26" s="66" t="n">
        <v>1.635</v>
      </c>
      <c r="I26" s="66" t="n">
        <v>0.109</v>
      </c>
      <c r="J26" s="3" t="n">
        <f aca="false">(G26*H26)/100</f>
        <v>0.367552578</v>
      </c>
      <c r="K26" s="11" t="n">
        <f aca="false">J26/I26</f>
        <v>3.372042</v>
      </c>
      <c r="L26" s="11"/>
      <c r="M26" s="13"/>
      <c r="N26" s="13"/>
    </row>
    <row r="27" customFormat="false" ht="12.75" hidden="false" customHeight="false" outlineLevel="0" collapsed="false">
      <c r="A27" s="65" t="s">
        <v>34</v>
      </c>
      <c r="B27" s="66" t="n">
        <v>21</v>
      </c>
      <c r="C27" s="66" t="n">
        <v>0.248</v>
      </c>
      <c r="D27" s="66" t="n">
        <v>0.249</v>
      </c>
      <c r="E27" s="3" t="n">
        <f aca="false">AVERAGE(C27:D27)</f>
        <v>0.2485</v>
      </c>
      <c r="F27" s="3" t="n">
        <f aca="false">(37.38*E27)-0.043</f>
        <v>9.24593</v>
      </c>
      <c r="G27" s="3" t="n">
        <f aca="false">F27*4</f>
        <v>36.98372</v>
      </c>
      <c r="H27" s="66" t="n">
        <v>1.71</v>
      </c>
      <c r="I27" s="66" t="n">
        <v>0.114</v>
      </c>
      <c r="J27" s="3" t="n">
        <f aca="false">(G27*H27)/100</f>
        <v>0.632421612</v>
      </c>
      <c r="K27" s="11" t="n">
        <f aca="false">J27/I27</f>
        <v>5.547558</v>
      </c>
      <c r="L27" s="67" t="n">
        <f aca="false">AVERAGE(K25:K30)</f>
        <v>5.183103</v>
      </c>
      <c r="M27" s="13" t="n">
        <f aca="false">STDEV(K25:K30)</f>
        <v>2.17113871434351</v>
      </c>
      <c r="N27" s="13" t="n">
        <f aca="false">M27/SQRT(6)</f>
        <v>0.886363668490648</v>
      </c>
    </row>
    <row r="28" customFormat="false" ht="12.75" hidden="false" customHeight="false" outlineLevel="0" collapsed="false">
      <c r="A28" s="65" t="s">
        <v>34</v>
      </c>
      <c r="B28" s="66" t="n">
        <v>22</v>
      </c>
      <c r="C28" s="66" t="n">
        <v>0.253</v>
      </c>
      <c r="D28" s="66" t="n">
        <v>0.209</v>
      </c>
      <c r="E28" s="3" t="n">
        <f aca="false">AVERAGE(C28:D28)</f>
        <v>0.231</v>
      </c>
      <c r="F28" s="3" t="n">
        <f aca="false">(37.38*E28)-0.043</f>
        <v>8.59178</v>
      </c>
      <c r="G28" s="3" t="n">
        <f aca="false">F28*4</f>
        <v>34.36712</v>
      </c>
      <c r="H28" s="66" t="n">
        <v>1.56</v>
      </c>
      <c r="I28" s="66" t="n">
        <v>0.104</v>
      </c>
      <c r="J28" s="3" t="n">
        <f aca="false">(G28*H28)/100</f>
        <v>0.536127072</v>
      </c>
      <c r="K28" s="11" t="n">
        <f aca="false">J28/I28</f>
        <v>5.155068</v>
      </c>
      <c r="M28" s="13"/>
      <c r="N28" s="13"/>
    </row>
    <row r="29" customFormat="false" ht="12.75" hidden="false" customHeight="false" outlineLevel="0" collapsed="false">
      <c r="A29" s="65" t="s">
        <v>34</v>
      </c>
      <c r="B29" s="66" t="n">
        <v>23</v>
      </c>
      <c r="C29" s="66" t="n">
        <v>0.426</v>
      </c>
      <c r="D29" s="66" t="n">
        <v>0.389</v>
      </c>
      <c r="E29" s="3" t="n">
        <f aca="false">AVERAGE(C29:D29)</f>
        <v>0.4075</v>
      </c>
      <c r="F29" s="3" t="n">
        <f aca="false">(37.38*E29)-0.043</f>
        <v>15.18935</v>
      </c>
      <c r="G29" s="3" t="n">
        <f aca="false">F29*4</f>
        <v>60.7574</v>
      </c>
      <c r="H29" s="66" t="n">
        <v>2.445</v>
      </c>
      <c r="I29" s="66" t="n">
        <v>0.163</v>
      </c>
      <c r="J29" s="3" t="n">
        <f aca="false">(G29*H29)/100</f>
        <v>1.48551843</v>
      </c>
      <c r="K29" s="11" t="n">
        <f aca="false">J29/I29</f>
        <v>9.11361</v>
      </c>
    </row>
    <row r="30" customFormat="false" ht="12.75" hidden="false" customHeight="false" outlineLevel="0" collapsed="false">
      <c r="A30" s="65" t="s">
        <v>34</v>
      </c>
      <c r="B30" s="66" t="n">
        <v>24</v>
      </c>
      <c r="C30" s="66" t="n">
        <v>0.21</v>
      </c>
      <c r="D30" s="66" t="n">
        <v>0.227</v>
      </c>
      <c r="E30" s="3" t="n">
        <f aca="false">AVERAGE(C30:D30)</f>
        <v>0.2185</v>
      </c>
      <c r="F30" s="3" t="n">
        <f aca="false">(37.38*E30)-0.043</f>
        <v>8.12453</v>
      </c>
      <c r="G30" s="3" t="n">
        <f aca="false">F30*4</f>
        <v>32.49812</v>
      </c>
      <c r="H30" s="66" t="n">
        <v>3.015</v>
      </c>
      <c r="I30" s="66" t="n">
        <v>0.201</v>
      </c>
      <c r="J30" s="3" t="n">
        <f aca="false">(G30*H30)/100</f>
        <v>0.979818318</v>
      </c>
      <c r="K30" s="11" t="n">
        <f aca="false">J30/I30</f>
        <v>4.874718</v>
      </c>
    </row>
    <row r="31" customFormat="false" ht="12.75" hidden="false" customHeight="false" outlineLevel="0" collapsed="false">
      <c r="B31" s="66"/>
      <c r="C31" s="66"/>
      <c r="D31" s="66"/>
    </row>
    <row r="32" customFormat="false" ht="12.75" hidden="false" customHeight="false" outlineLevel="0" collapsed="false">
      <c r="B32" s="66"/>
      <c r="C32" s="66"/>
      <c r="D32" s="66"/>
    </row>
    <row r="33" customFormat="false" ht="12.75" hidden="false" customHeight="false" outlineLevel="0" collapsed="false">
      <c r="A33" s="99"/>
      <c r="B33" s="75"/>
      <c r="C33" s="73"/>
      <c r="D33" s="73"/>
      <c r="E33" s="75"/>
      <c r="F33" s="75"/>
      <c r="G33" s="75"/>
      <c r="H33" s="75"/>
      <c r="I33" s="75"/>
      <c r="J33" s="75"/>
      <c r="K33" s="75"/>
      <c r="L33" s="75"/>
      <c r="M33" s="75"/>
      <c r="N33" s="75"/>
    </row>
    <row r="34" customFormat="false" ht="13.5" hidden="false" customHeight="true" outlineLevel="0" collapsed="false">
      <c r="A34" s="75"/>
      <c r="B34" s="100"/>
      <c r="C34" s="75"/>
      <c r="D34" s="75"/>
      <c r="E34" s="75"/>
      <c r="F34" s="75"/>
      <c r="G34" s="75"/>
      <c r="H34" s="75"/>
      <c r="I34" s="75"/>
      <c r="J34" s="75"/>
      <c r="K34" s="75"/>
      <c r="L34" s="75"/>
      <c r="M34" s="75"/>
      <c r="N34" s="75"/>
    </row>
    <row r="35" customFormat="false" ht="15" hidden="false" customHeight="false" outlineLevel="0" collapsed="false">
      <c r="A35" s="75"/>
      <c r="B35" s="101"/>
      <c r="C35" s="99"/>
      <c r="D35" s="99"/>
      <c r="E35" s="99"/>
      <c r="F35" s="99"/>
      <c r="G35" s="102"/>
      <c r="H35" s="103"/>
      <c r="I35" s="104"/>
      <c r="J35" s="99"/>
      <c r="K35" s="99"/>
      <c r="L35" s="99"/>
      <c r="M35" s="99"/>
      <c r="N35" s="75"/>
    </row>
    <row r="36" customFormat="false" ht="12.75" hidden="false" customHeight="false" outlineLevel="0" collapsed="false">
      <c r="A36" s="105"/>
      <c r="B36" s="73"/>
      <c r="C36" s="73"/>
      <c r="D36" s="73"/>
      <c r="E36" s="75"/>
      <c r="F36" s="75"/>
      <c r="G36" s="100"/>
      <c r="H36" s="100"/>
      <c r="I36" s="75"/>
      <c r="J36" s="75"/>
      <c r="K36" s="75"/>
      <c r="L36" s="75"/>
      <c r="M36" s="75"/>
      <c r="N36" s="75"/>
    </row>
    <row r="37" customFormat="false" ht="12.75" hidden="false" customHeight="false" outlineLevel="0" collapsed="false">
      <c r="A37" s="105"/>
      <c r="B37" s="73"/>
      <c r="C37" s="73"/>
      <c r="D37" s="73"/>
      <c r="E37" s="75"/>
      <c r="F37" s="75"/>
      <c r="G37" s="100"/>
      <c r="H37" s="100"/>
      <c r="I37" s="75"/>
      <c r="J37" s="75"/>
      <c r="K37" s="75"/>
      <c r="L37" s="75"/>
      <c r="M37" s="75"/>
      <c r="N37" s="75"/>
    </row>
    <row r="38" customFormat="false" ht="12.75" hidden="false" customHeight="false" outlineLevel="0" collapsed="false">
      <c r="A38" s="105"/>
      <c r="B38" s="73"/>
      <c r="C38" s="73"/>
      <c r="D38" s="73"/>
      <c r="E38" s="75"/>
      <c r="F38" s="75"/>
      <c r="G38" s="100"/>
      <c r="H38" s="100"/>
      <c r="I38" s="75"/>
      <c r="J38" s="75"/>
      <c r="K38" s="75"/>
      <c r="L38" s="75"/>
      <c r="M38" s="75"/>
      <c r="N38" s="75"/>
    </row>
    <row r="39" customFormat="false" ht="12.75" hidden="false" customHeight="false" outlineLevel="0" collapsed="false">
      <c r="A39" s="105"/>
      <c r="B39" s="73"/>
      <c r="C39" s="73"/>
      <c r="D39" s="73"/>
      <c r="E39" s="75"/>
      <c r="F39" s="75"/>
      <c r="G39" s="100"/>
      <c r="H39" s="100"/>
      <c r="I39" s="75"/>
      <c r="J39" s="75"/>
      <c r="K39" s="75"/>
      <c r="L39" s="75"/>
      <c r="M39" s="75"/>
      <c r="N39" s="75"/>
    </row>
    <row r="40" customFormat="false" ht="12.75" hidden="false" customHeight="false" outlineLevel="0" collapsed="false">
      <c r="A40" s="105"/>
      <c r="B40" s="73"/>
      <c r="C40" s="73"/>
      <c r="D40" s="73"/>
      <c r="E40" s="75"/>
      <c r="F40" s="75"/>
      <c r="G40" s="100"/>
      <c r="H40" s="100"/>
      <c r="I40" s="75"/>
      <c r="J40" s="75"/>
      <c r="K40" s="75"/>
      <c r="L40" s="75"/>
      <c r="M40" s="75"/>
      <c r="N40" s="75"/>
    </row>
    <row r="41" customFormat="false" ht="12.75" hidden="false" customHeight="false" outlineLevel="0" collapsed="false">
      <c r="A41" s="105"/>
      <c r="B41" s="73"/>
      <c r="C41" s="73"/>
      <c r="D41" s="73"/>
      <c r="E41" s="75"/>
      <c r="F41" s="75"/>
      <c r="G41" s="100"/>
      <c r="H41" s="100"/>
      <c r="I41" s="75"/>
      <c r="J41" s="75"/>
      <c r="K41" s="75"/>
      <c r="L41" s="75"/>
      <c r="M41" s="75"/>
      <c r="N41" s="75"/>
    </row>
    <row r="42" customFormat="false" ht="12.75" hidden="false" customHeight="false" outlineLevel="0" collapsed="false">
      <c r="A42" s="105"/>
      <c r="B42" s="73"/>
      <c r="C42" s="73"/>
      <c r="D42" s="73"/>
      <c r="E42" s="75"/>
      <c r="F42" s="75"/>
      <c r="G42" s="73"/>
      <c r="H42" s="73"/>
      <c r="I42" s="75"/>
      <c r="J42" s="75"/>
      <c r="K42" s="75"/>
      <c r="L42" s="75"/>
      <c r="M42" s="75"/>
      <c r="N42" s="75"/>
    </row>
    <row r="43" customFormat="false" ht="12.75" hidden="false" customHeight="false" outlineLevel="0" collapsed="false">
      <c r="A43" s="105"/>
      <c r="B43" s="73"/>
      <c r="C43" s="73"/>
      <c r="D43" s="73"/>
      <c r="E43" s="75"/>
      <c r="F43" s="75"/>
      <c r="G43" s="73"/>
      <c r="H43" s="73"/>
      <c r="I43" s="75"/>
      <c r="J43" s="75"/>
      <c r="K43" s="75"/>
      <c r="L43" s="75"/>
      <c r="M43" s="75"/>
      <c r="N43" s="75"/>
    </row>
    <row r="44" customFormat="false" ht="12.75" hidden="false" customHeight="false" outlineLevel="0" collapsed="false">
      <c r="A44" s="105"/>
      <c r="B44" s="73"/>
      <c r="C44" s="73"/>
      <c r="D44" s="73"/>
      <c r="E44" s="75"/>
      <c r="F44" s="75"/>
      <c r="G44" s="73"/>
      <c r="H44" s="73"/>
      <c r="I44" s="75"/>
      <c r="J44" s="75"/>
      <c r="K44" s="75"/>
      <c r="L44" s="75"/>
      <c r="M44" s="75"/>
      <c r="N44" s="75"/>
    </row>
    <row r="45" customFormat="false" ht="12.75" hidden="false" customHeight="false" outlineLevel="0" collapsed="false">
      <c r="A45" s="105"/>
      <c r="B45" s="73"/>
      <c r="C45" s="73"/>
      <c r="D45" s="73"/>
      <c r="E45" s="75"/>
      <c r="F45" s="75"/>
      <c r="G45" s="73"/>
      <c r="H45" s="73"/>
      <c r="I45" s="75"/>
      <c r="J45" s="75"/>
      <c r="K45" s="75"/>
      <c r="L45" s="75"/>
      <c r="M45" s="75"/>
      <c r="N45" s="75"/>
    </row>
    <row r="46" customFormat="false" ht="12.75" hidden="false" customHeight="false" outlineLevel="0" collapsed="false">
      <c r="A46" s="105"/>
      <c r="B46" s="73"/>
      <c r="C46" s="73"/>
      <c r="D46" s="73"/>
      <c r="E46" s="75"/>
      <c r="F46" s="75"/>
      <c r="G46" s="73"/>
      <c r="H46" s="73"/>
      <c r="I46" s="75"/>
      <c r="J46" s="75"/>
      <c r="K46" s="75"/>
      <c r="L46" s="75"/>
      <c r="M46" s="75"/>
      <c r="N46" s="75"/>
    </row>
    <row r="47" customFormat="false" ht="12.75" hidden="false" customHeight="false" outlineLevel="0" collapsed="false">
      <c r="A47" s="105"/>
      <c r="B47" s="73"/>
      <c r="C47" s="73"/>
      <c r="D47" s="73"/>
      <c r="E47" s="75"/>
      <c r="F47" s="75"/>
      <c r="G47" s="73"/>
      <c r="H47" s="73"/>
      <c r="I47" s="75"/>
      <c r="J47" s="75"/>
      <c r="K47" s="75"/>
      <c r="L47" s="75"/>
      <c r="M47" s="75"/>
      <c r="N47" s="75"/>
    </row>
    <row r="48" customFormat="false" ht="12.75" hidden="false" customHeight="false" outlineLevel="0" collapsed="false">
      <c r="A48" s="105"/>
      <c r="B48" s="73"/>
      <c r="C48" s="73"/>
      <c r="D48" s="73"/>
      <c r="E48" s="75"/>
      <c r="F48" s="75"/>
      <c r="G48" s="73"/>
      <c r="H48" s="73"/>
      <c r="I48" s="75"/>
      <c r="J48" s="75"/>
      <c r="K48" s="75"/>
      <c r="L48" s="75"/>
      <c r="M48" s="75"/>
      <c r="N48" s="75"/>
    </row>
    <row r="49" customFormat="false" ht="12.75" hidden="false" customHeight="false" outlineLevel="0" collapsed="false">
      <c r="A49" s="105"/>
      <c r="B49" s="73"/>
      <c r="C49" s="73"/>
      <c r="D49" s="73"/>
      <c r="E49" s="75"/>
      <c r="F49" s="75"/>
      <c r="G49" s="73"/>
      <c r="H49" s="73"/>
      <c r="I49" s="75"/>
      <c r="J49" s="75"/>
      <c r="K49" s="75"/>
      <c r="L49" s="75"/>
      <c r="M49" s="75"/>
      <c r="N49" s="75"/>
    </row>
    <row r="50" customFormat="false" ht="12.75" hidden="false" customHeight="false" outlineLevel="0" collapsed="false">
      <c r="A50" s="105"/>
      <c r="B50" s="73"/>
      <c r="C50" s="73"/>
      <c r="D50" s="73"/>
      <c r="E50" s="75"/>
      <c r="F50" s="75"/>
      <c r="G50" s="73"/>
      <c r="H50" s="73"/>
      <c r="I50" s="75"/>
      <c r="J50" s="75"/>
      <c r="K50" s="75"/>
      <c r="L50" s="75"/>
      <c r="M50" s="75"/>
      <c r="N50" s="75"/>
    </row>
    <row r="51" customFormat="false" ht="12.75" hidden="false" customHeight="false" outlineLevel="0" collapsed="false">
      <c r="A51" s="105"/>
      <c r="B51" s="73"/>
      <c r="C51" s="73"/>
      <c r="D51" s="73"/>
      <c r="E51" s="75"/>
      <c r="F51" s="75"/>
      <c r="G51" s="73"/>
      <c r="H51" s="73"/>
      <c r="I51" s="75"/>
      <c r="J51" s="75"/>
      <c r="K51" s="75"/>
      <c r="L51" s="75"/>
      <c r="M51" s="75"/>
      <c r="N51" s="75"/>
    </row>
    <row r="52" customFormat="false" ht="12.75" hidden="false" customHeight="false" outlineLevel="0" collapsed="false">
      <c r="A52" s="105"/>
      <c r="B52" s="73"/>
      <c r="C52" s="73"/>
      <c r="D52" s="73"/>
      <c r="E52" s="75"/>
      <c r="F52" s="75"/>
      <c r="G52" s="73"/>
      <c r="H52" s="73"/>
      <c r="I52" s="75"/>
      <c r="J52" s="75"/>
      <c r="K52" s="75"/>
      <c r="L52" s="75"/>
      <c r="M52" s="75"/>
      <c r="N52" s="75"/>
    </row>
    <row r="53" customFormat="false" ht="12.75" hidden="false" customHeight="false" outlineLevel="0" collapsed="false">
      <c r="A53" s="105"/>
      <c r="B53" s="73"/>
      <c r="C53" s="73"/>
      <c r="D53" s="73"/>
      <c r="E53" s="75"/>
      <c r="F53" s="75"/>
      <c r="G53" s="73"/>
      <c r="H53" s="73"/>
      <c r="I53" s="75"/>
      <c r="J53" s="75"/>
      <c r="K53" s="75"/>
      <c r="L53" s="75"/>
      <c r="M53" s="75"/>
      <c r="N53" s="75"/>
    </row>
    <row r="54" customFormat="false" ht="12.75" hidden="false" customHeight="false" outlineLevel="0" collapsed="false">
      <c r="A54" s="100"/>
      <c r="B54" s="73"/>
      <c r="C54" s="73"/>
      <c r="D54" s="73"/>
      <c r="E54" s="75"/>
      <c r="F54" s="75"/>
      <c r="G54" s="73"/>
      <c r="H54" s="73"/>
      <c r="I54" s="75"/>
      <c r="J54" s="75"/>
      <c r="K54" s="75"/>
      <c r="L54" s="75"/>
      <c r="M54" s="75"/>
      <c r="N54" s="75"/>
    </row>
    <row r="55" customFormat="false" ht="12.75" hidden="false" customHeight="false" outlineLevel="0" collapsed="false">
      <c r="A55" s="100"/>
      <c r="B55" s="73"/>
      <c r="C55" s="73"/>
      <c r="D55" s="73"/>
      <c r="E55" s="75"/>
      <c r="F55" s="75"/>
      <c r="G55" s="73"/>
      <c r="H55" s="73"/>
      <c r="I55" s="75"/>
      <c r="J55" s="75"/>
      <c r="K55" s="75"/>
      <c r="L55" s="75"/>
      <c r="M55" s="75"/>
      <c r="N55" s="75"/>
    </row>
    <row r="56" customFormat="false" ht="12.75" hidden="false" customHeight="false" outlineLevel="0" collapsed="false">
      <c r="A56" s="100"/>
      <c r="B56" s="73"/>
      <c r="C56" s="73"/>
      <c r="D56" s="73"/>
      <c r="E56" s="75"/>
      <c r="F56" s="75"/>
      <c r="G56" s="73"/>
      <c r="H56" s="73"/>
      <c r="I56" s="75"/>
      <c r="J56" s="75"/>
      <c r="K56" s="75"/>
      <c r="L56" s="75"/>
      <c r="M56" s="75"/>
      <c r="N56" s="75"/>
    </row>
    <row r="57" customFormat="false" ht="12.75" hidden="false" customHeight="false" outlineLevel="0" collapsed="false">
      <c r="A57" s="100"/>
      <c r="B57" s="73"/>
      <c r="C57" s="73"/>
      <c r="D57" s="73"/>
      <c r="E57" s="75"/>
      <c r="F57" s="75"/>
      <c r="G57" s="73"/>
      <c r="H57" s="73"/>
      <c r="I57" s="75"/>
      <c r="J57" s="75"/>
      <c r="K57" s="75"/>
      <c r="L57" s="75"/>
      <c r="M57" s="75"/>
      <c r="N57" s="75"/>
    </row>
    <row r="58" customFormat="false" ht="12.75" hidden="false" customHeight="false" outlineLevel="0" collapsed="false">
      <c r="A58" s="100"/>
      <c r="B58" s="73"/>
      <c r="C58" s="73"/>
      <c r="D58" s="73"/>
      <c r="E58" s="75"/>
      <c r="F58" s="75"/>
      <c r="G58" s="73"/>
      <c r="H58" s="73"/>
      <c r="I58" s="75"/>
      <c r="J58" s="75"/>
      <c r="K58" s="75"/>
      <c r="L58" s="75"/>
      <c r="M58" s="75"/>
      <c r="N58" s="75"/>
    </row>
    <row r="59" customFormat="false" ht="12.75" hidden="false" customHeight="false" outlineLevel="0" collapsed="false">
      <c r="A59" s="100"/>
      <c r="B59" s="73"/>
      <c r="C59" s="73"/>
      <c r="D59" s="73"/>
      <c r="E59" s="75"/>
      <c r="F59" s="75"/>
      <c r="G59" s="73"/>
      <c r="H59" s="73"/>
      <c r="I59" s="75"/>
      <c r="J59" s="75"/>
      <c r="K59" s="75"/>
      <c r="L59" s="75"/>
      <c r="M59" s="75"/>
      <c r="N59" s="75"/>
    </row>
    <row r="60" customFormat="false" ht="12.75" hidden="false" customHeight="false" outlineLevel="0" collapsed="false">
      <c r="A60" s="75"/>
      <c r="B60" s="73"/>
      <c r="C60" s="73"/>
      <c r="D60" s="73"/>
      <c r="E60" s="75"/>
      <c r="F60" s="75"/>
      <c r="G60" s="75"/>
      <c r="H60" s="75"/>
      <c r="I60" s="75"/>
      <c r="J60" s="75"/>
      <c r="K60" s="75"/>
      <c r="L60" s="75"/>
      <c r="M60" s="75"/>
      <c r="N60" s="7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0"/>
  <sheetViews>
    <sheetView showFormulas="false" showGridLines="true" showRowColHeaders="true" showZeros="true" rightToLeft="false" tabSelected="false" showOutlineSymbols="true" defaultGridColor="true" view="normal" topLeftCell="A10" colorId="64" zoomScale="115" zoomScaleNormal="115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5" min="2" style="66" width="11.42"/>
  </cols>
  <sheetData>
    <row r="1" customFormat="false" ht="12.75" hidden="false" customHeight="false" outlineLevel="0" collapsed="false">
      <c r="A1" s="4" t="s">
        <v>53</v>
      </c>
      <c r="E1" s="65"/>
    </row>
    <row r="2" customFormat="false" ht="12.75" hidden="false" customHeight="false" outlineLevel="0" collapsed="false">
      <c r="A2" s="66" t="s">
        <v>3</v>
      </c>
      <c r="F2" s="1"/>
    </row>
    <row r="5" customFormat="false" ht="12.75" hidden="false" customHeight="false" outlineLevel="0" collapsed="false">
      <c r="K5" s="1"/>
    </row>
    <row r="6" customFormat="false" ht="12.75" hidden="false" customHeight="false" outlineLevel="0" collapsed="false">
      <c r="K6" s="3" t="s">
        <v>3</v>
      </c>
      <c r="O6" s="3" t="s">
        <v>4</v>
      </c>
      <c r="P6" s="3" t="s">
        <v>39</v>
      </c>
    </row>
    <row r="7" customFormat="false" ht="12.75" hidden="false" customHeight="false" outlineLevel="0" collapsed="false">
      <c r="A7" s="12" t="s">
        <v>50</v>
      </c>
      <c r="B7" s="91" t="s">
        <v>24</v>
      </c>
      <c r="C7" s="12" t="s">
        <v>40</v>
      </c>
      <c r="D7" s="12" t="s">
        <v>41</v>
      </c>
      <c r="E7" s="12" t="s">
        <v>31</v>
      </c>
      <c r="F7" s="12" t="s">
        <v>43</v>
      </c>
      <c r="G7" s="12" t="s">
        <v>31</v>
      </c>
      <c r="H7" s="12" t="s">
        <v>32</v>
      </c>
      <c r="I7" s="12" t="s">
        <v>33</v>
      </c>
      <c r="K7" s="3" t="n">
        <v>0.002</v>
      </c>
      <c r="L7" s="3" t="n">
        <v>0.002</v>
      </c>
      <c r="M7" s="3" t="n">
        <v>0.002</v>
      </c>
      <c r="N7" s="3" t="n">
        <v>0.002</v>
      </c>
      <c r="O7" s="3" t="n">
        <f aca="false">AVERAGE(K7:N7)</f>
        <v>0.002</v>
      </c>
      <c r="P7" s="3" t="n">
        <v>0</v>
      </c>
    </row>
    <row r="8" customFormat="false" ht="12.75" hidden="false" customHeight="false" outlineLevel="0" collapsed="false">
      <c r="A8" s="95" t="n">
        <v>0.06</v>
      </c>
      <c r="B8" s="66" t="n">
        <v>1</v>
      </c>
      <c r="C8" s="65" t="n">
        <v>0.078</v>
      </c>
      <c r="D8" s="65" t="n">
        <v>0.074</v>
      </c>
      <c r="E8" s="65" t="n">
        <f aca="false">AVERAGE(C8:D8)</f>
        <v>0.076</v>
      </c>
      <c r="F8" s="106" t="n">
        <f aca="false">(41.37*E8)-0.088</f>
        <v>3.05612</v>
      </c>
      <c r="K8" s="3" t="n">
        <v>0.069</v>
      </c>
      <c r="L8" s="3" t="n">
        <v>0.066</v>
      </c>
      <c r="M8" s="3" t="n">
        <v>0.049</v>
      </c>
      <c r="N8" s="3" t="n">
        <v>0.063</v>
      </c>
      <c r="O8" s="3" t="n">
        <f aca="false">AVERAGE(K8:N8)</f>
        <v>0.06175</v>
      </c>
      <c r="P8" s="3" t="n">
        <v>2.5</v>
      </c>
    </row>
    <row r="9" customFormat="false" ht="12.75" hidden="false" customHeight="false" outlineLevel="0" collapsed="false">
      <c r="A9" s="95" t="n">
        <v>0.06</v>
      </c>
      <c r="B9" s="66" t="n">
        <v>2</v>
      </c>
      <c r="C9" s="65" t="n">
        <v>0.089</v>
      </c>
      <c r="D9" s="65" t="n">
        <v>0.083</v>
      </c>
      <c r="E9" s="65" t="n">
        <f aca="false">AVERAGE(C9:D9)</f>
        <v>0.086</v>
      </c>
      <c r="F9" s="106" t="n">
        <f aca="false">(41.37*E9)-0.088</f>
        <v>3.46982</v>
      </c>
      <c r="G9" s="11" t="n">
        <f aca="false">AVERAGE(F9:F13)</f>
        <v>3.734588</v>
      </c>
      <c r="H9" s="13" t="n">
        <f aca="false">STDEV(F9:F13)</f>
        <v>2.5340771303662</v>
      </c>
      <c r="I9" s="13" t="n">
        <f aca="false">H9/SQRT(5)</f>
        <v>1.13327374474528</v>
      </c>
      <c r="K9" s="3" t="n">
        <v>0.124</v>
      </c>
      <c r="L9" s="3" t="n">
        <v>0.122</v>
      </c>
      <c r="M9" s="3" t="n">
        <v>0.125</v>
      </c>
      <c r="N9" s="3" t="n">
        <v>0.127</v>
      </c>
      <c r="O9" s="3" t="n">
        <f aca="false">AVERAGE(K9:N9)</f>
        <v>0.1245</v>
      </c>
      <c r="P9" s="3" t="n">
        <v>5</v>
      </c>
    </row>
    <row r="10" customFormat="false" ht="12.75" hidden="false" customHeight="false" outlineLevel="0" collapsed="false">
      <c r="A10" s="95" t="n">
        <v>0.06</v>
      </c>
      <c r="B10" s="66" t="n">
        <v>3</v>
      </c>
      <c r="C10" s="65" t="n">
        <v>0.027</v>
      </c>
      <c r="D10" s="65" t="n">
        <v>0.022</v>
      </c>
      <c r="E10" s="65" t="n">
        <f aca="false">AVERAGE(C10:D10)</f>
        <v>0.0245</v>
      </c>
      <c r="F10" s="106" t="n">
        <f aca="false">(41.37*E10)-0.088</f>
        <v>0.925565</v>
      </c>
      <c r="K10" s="3" t="n">
        <v>0.24</v>
      </c>
      <c r="L10" s="3" t="n">
        <v>0.244</v>
      </c>
      <c r="M10" s="3" t="n">
        <v>0.249</v>
      </c>
      <c r="N10" s="3" t="n">
        <v>0.24</v>
      </c>
      <c r="O10" s="3" t="n">
        <f aca="false">AVERAGE(K10:N10)</f>
        <v>0.24325</v>
      </c>
      <c r="P10" s="3" t="n">
        <v>10</v>
      </c>
    </row>
    <row r="11" customFormat="false" ht="12.75" hidden="false" customHeight="false" outlineLevel="0" collapsed="false">
      <c r="A11" s="95" t="n">
        <v>0.06</v>
      </c>
      <c r="B11" s="66" t="n">
        <v>4</v>
      </c>
      <c r="C11" s="65" t="n">
        <v>0.187</v>
      </c>
      <c r="D11" s="65" t="n">
        <v>0.194</v>
      </c>
      <c r="E11" s="65" t="n">
        <f aca="false">AVERAGE(C11:D11)</f>
        <v>0.1905</v>
      </c>
      <c r="F11" s="106" t="n">
        <f aca="false">(41.37*E11)-0.088</f>
        <v>7.792985</v>
      </c>
    </row>
    <row r="12" customFormat="false" ht="12.75" hidden="false" customHeight="false" outlineLevel="0" collapsed="false">
      <c r="A12" s="95" t="n">
        <v>0.06</v>
      </c>
      <c r="B12" s="66" t="n">
        <v>5</v>
      </c>
      <c r="C12" s="65" t="n">
        <v>0.063</v>
      </c>
      <c r="D12" s="65" t="n">
        <v>0.068</v>
      </c>
      <c r="E12" s="65" t="n">
        <f aca="false">AVERAGE(C12:D12)</f>
        <v>0.0655</v>
      </c>
      <c r="F12" s="106" t="n">
        <f aca="false">(41.37*E12)-0.088</f>
        <v>2.621735</v>
      </c>
    </row>
    <row r="13" customFormat="false" ht="12.75" hidden="false" customHeight="false" outlineLevel="0" collapsed="false">
      <c r="A13" s="95" t="n">
        <v>0.06</v>
      </c>
      <c r="B13" s="66" t="n">
        <v>6</v>
      </c>
      <c r="C13" s="65" t="n">
        <v>0.104</v>
      </c>
      <c r="D13" s="65" t="n">
        <v>0.087</v>
      </c>
      <c r="E13" s="65" t="n">
        <f aca="false">AVERAGE(C13:D13)</f>
        <v>0.0955</v>
      </c>
      <c r="F13" s="106" t="n">
        <f aca="false">(41.37*E13)-0.088</f>
        <v>3.862835</v>
      </c>
    </row>
    <row r="14" customFormat="false" ht="12.75" hidden="false" customHeight="false" outlineLevel="0" collapsed="false">
      <c r="A14" s="40" t="n">
        <v>0.2</v>
      </c>
      <c r="B14" s="66" t="n">
        <v>7</v>
      </c>
      <c r="C14" s="65" t="n">
        <v>0.085</v>
      </c>
      <c r="D14" s="65" t="n">
        <v>0.087</v>
      </c>
      <c r="E14" s="65" t="n">
        <f aca="false">AVERAGE(C14:D14)</f>
        <v>0.086</v>
      </c>
      <c r="F14" s="107" t="n">
        <f aca="false">(41.37*E14)-0.088</f>
        <v>3.46982</v>
      </c>
    </row>
    <row r="15" customFormat="false" ht="12.75" hidden="false" customHeight="false" outlineLevel="0" collapsed="false">
      <c r="A15" s="40" t="n">
        <v>0.2</v>
      </c>
      <c r="B15" s="66" t="n">
        <v>8</v>
      </c>
      <c r="C15" s="65" t="n">
        <v>0.112</v>
      </c>
      <c r="D15" s="65" t="n">
        <v>0.128</v>
      </c>
      <c r="E15" s="65" t="n">
        <f aca="false">AVERAGE(C15:D15)</f>
        <v>0.12</v>
      </c>
      <c r="F15" s="107" t="n">
        <f aca="false">(41.37*E15)-0.088</f>
        <v>4.8764</v>
      </c>
      <c r="G15" s="11" t="n">
        <f aca="false">AVERAGE(F14:F19)</f>
        <v>3.5766925</v>
      </c>
      <c r="H15" s="13" t="n">
        <f aca="false">STDEV(F14:F19)</f>
        <v>1.34101457500189</v>
      </c>
      <c r="I15" s="13" t="n">
        <f aca="false">H15/SQRT(6)</f>
        <v>0.547466907731645</v>
      </c>
    </row>
    <row r="16" customFormat="false" ht="12.75" hidden="false" customHeight="false" outlineLevel="0" collapsed="false">
      <c r="A16" s="40" t="n">
        <v>0.2</v>
      </c>
      <c r="B16" s="66" t="n">
        <v>9</v>
      </c>
      <c r="C16" s="65" t="n">
        <v>0.05</v>
      </c>
      <c r="D16" s="65" t="n">
        <v>0.053</v>
      </c>
      <c r="E16" s="65" t="n">
        <f aca="false">AVERAGE(C16:D16)</f>
        <v>0.0515</v>
      </c>
      <c r="F16" s="107" t="n">
        <f aca="false">(41.37*E16)-0.088</f>
        <v>2.042555</v>
      </c>
    </row>
    <row r="17" customFormat="false" ht="12.75" hidden="false" customHeight="false" outlineLevel="0" collapsed="false">
      <c r="A17" s="40" t="n">
        <v>0.2</v>
      </c>
      <c r="B17" s="66" t="n">
        <v>10</v>
      </c>
      <c r="C17" s="65" t="n">
        <v>0.091</v>
      </c>
      <c r="D17" s="65" t="n">
        <v>0.05</v>
      </c>
      <c r="E17" s="65" t="n">
        <f aca="false">AVERAGE(C17:D17)</f>
        <v>0.0705</v>
      </c>
      <c r="F17" s="107" t="n">
        <f aca="false">(41.37*E17)-0.088</f>
        <v>2.828585</v>
      </c>
    </row>
    <row r="18" customFormat="false" ht="12.75" hidden="false" customHeight="false" outlineLevel="0" collapsed="false">
      <c r="A18" s="40" t="n">
        <v>0.2</v>
      </c>
      <c r="B18" s="66" t="n">
        <v>11</v>
      </c>
      <c r="C18" s="65" t="n">
        <v>0.073</v>
      </c>
      <c r="D18" s="65" t="n">
        <v>0.064</v>
      </c>
      <c r="E18" s="65" t="n">
        <f aca="false">AVERAGE(C18:D18)</f>
        <v>0.0685</v>
      </c>
      <c r="F18" s="107" t="n">
        <f aca="false">(41.37*E18)-0.088</f>
        <v>2.745845</v>
      </c>
    </row>
    <row r="19" customFormat="false" ht="12.75" hidden="false" customHeight="false" outlineLevel="0" collapsed="false">
      <c r="A19" s="40" t="n">
        <v>0.2</v>
      </c>
      <c r="B19" s="66" t="n">
        <v>12</v>
      </c>
      <c r="C19" s="65" t="n">
        <v>0.115</v>
      </c>
      <c r="D19" s="65" t="n">
        <v>0.155</v>
      </c>
      <c r="E19" s="65" t="n">
        <f aca="false">AVERAGE(C19:D19)</f>
        <v>0.135</v>
      </c>
      <c r="F19" s="107" t="n">
        <f aca="false">(41.37*E19)-0.088</f>
        <v>5.49695</v>
      </c>
    </row>
    <row r="20" customFormat="false" ht="12.75" hidden="false" customHeight="false" outlineLevel="0" collapsed="false">
      <c r="A20" s="51" t="n">
        <v>0.35</v>
      </c>
      <c r="B20" s="66" t="n">
        <v>13</v>
      </c>
      <c r="C20" s="65" t="n">
        <v>0.107</v>
      </c>
      <c r="D20" s="65" t="n">
        <v>0.08</v>
      </c>
      <c r="E20" s="65" t="n">
        <f aca="false">AVERAGE(C20:D20)</f>
        <v>0.0935</v>
      </c>
      <c r="F20" s="54" t="n">
        <f aca="false">(41.37*E20)-0.088</f>
        <v>3.780095</v>
      </c>
    </row>
    <row r="21" customFormat="false" ht="12.75" hidden="false" customHeight="false" outlineLevel="0" collapsed="false">
      <c r="A21" s="51" t="n">
        <v>0.35</v>
      </c>
      <c r="B21" s="66" t="n">
        <v>14</v>
      </c>
      <c r="C21" s="65" t="n">
        <v>0.014</v>
      </c>
      <c r="D21" s="65" t="n">
        <v>0.013</v>
      </c>
      <c r="E21" s="65" t="n">
        <f aca="false">AVERAGE(C21:D21)</f>
        <v>0.0135</v>
      </c>
      <c r="F21" s="54"/>
      <c r="G21" s="11" t="n">
        <f aca="false">AVERAGE(F20:F26)</f>
        <v>3.95247</v>
      </c>
      <c r="H21" s="13" t="n">
        <f aca="false">STDEV(F20:F26)</f>
        <v>0.952828130472647</v>
      </c>
      <c r="I21" s="13" t="n">
        <f aca="false">H21/SQRT(6)</f>
        <v>0.388990455371337</v>
      </c>
    </row>
    <row r="22" customFormat="false" ht="12.75" hidden="false" customHeight="false" outlineLevel="0" collapsed="false">
      <c r="A22" s="51" t="n">
        <v>0.35</v>
      </c>
      <c r="B22" s="66" t="n">
        <v>15</v>
      </c>
      <c r="C22" s="65" t="n">
        <v>0.116</v>
      </c>
      <c r="D22" s="65" t="n">
        <v>0.147</v>
      </c>
      <c r="E22" s="65" t="n">
        <f aca="false">AVERAGE(C22:D22)</f>
        <v>0.1315</v>
      </c>
      <c r="F22" s="54" t="n">
        <f aca="false">(41.37*E22)-0.088</f>
        <v>5.352155</v>
      </c>
    </row>
    <row r="23" customFormat="false" ht="12.75" hidden="false" customHeight="false" outlineLevel="0" collapsed="false">
      <c r="A23" s="51" t="n">
        <v>0.35</v>
      </c>
      <c r="B23" s="66" t="s">
        <v>54</v>
      </c>
      <c r="C23" s="65" t="n">
        <v>0.059</v>
      </c>
      <c r="D23" s="65" t="n">
        <v>0.102</v>
      </c>
      <c r="E23" s="65" t="n">
        <f aca="false">AVERAGE(C23:D23)</f>
        <v>0.0805</v>
      </c>
      <c r="F23" s="54" t="n">
        <f aca="false">(41.37*E23)-0.088</f>
        <v>3.242285</v>
      </c>
    </row>
    <row r="24" customFormat="false" ht="12.75" hidden="false" customHeight="false" outlineLevel="0" collapsed="false">
      <c r="A24" s="51" t="n">
        <v>0.35</v>
      </c>
      <c r="B24" s="66" t="n">
        <v>16</v>
      </c>
      <c r="C24" s="65" t="n">
        <v>0.099</v>
      </c>
      <c r="D24" s="65" t="n">
        <v>0.105</v>
      </c>
      <c r="E24" s="65" t="n">
        <f aca="false">AVERAGE(C24:D24)</f>
        <v>0.102</v>
      </c>
      <c r="F24" s="54" t="n">
        <f aca="false">(41.37*E24)-0.088</f>
        <v>4.13174</v>
      </c>
    </row>
    <row r="25" customFormat="false" ht="12.75" hidden="false" customHeight="false" outlineLevel="0" collapsed="false">
      <c r="A25" s="51" t="n">
        <v>0.35</v>
      </c>
      <c r="B25" s="66" t="n">
        <v>17</v>
      </c>
      <c r="C25" s="65" t="n">
        <v>0.1</v>
      </c>
      <c r="D25" s="65" t="n">
        <v>0.124</v>
      </c>
      <c r="E25" s="65" t="n">
        <f aca="false">AVERAGE(C25:D25)</f>
        <v>0.112</v>
      </c>
      <c r="F25" s="54" t="n">
        <f aca="false">(41.37*E25)-0.088</f>
        <v>4.54544</v>
      </c>
    </row>
    <row r="26" customFormat="false" ht="12.75" hidden="false" customHeight="false" outlineLevel="0" collapsed="false">
      <c r="A26" s="51" t="n">
        <v>0.35</v>
      </c>
      <c r="B26" s="66" t="n">
        <v>18</v>
      </c>
      <c r="C26" s="65" t="n">
        <v>0.059</v>
      </c>
      <c r="D26" s="65" t="n">
        <v>0.074</v>
      </c>
      <c r="E26" s="65" t="n">
        <f aca="false">AVERAGE(C26:D26)</f>
        <v>0.0665</v>
      </c>
      <c r="F26" s="54" t="n">
        <f aca="false">(41.37*E26)-0.088</f>
        <v>2.663105</v>
      </c>
    </row>
    <row r="27" customFormat="false" ht="12.75" hidden="false" customHeight="false" outlineLevel="0" collapsed="false">
      <c r="A27" s="65" t="s">
        <v>34</v>
      </c>
      <c r="B27" s="66" t="n">
        <v>19</v>
      </c>
      <c r="C27" s="65" t="n">
        <v>0.111</v>
      </c>
      <c r="D27" s="65" t="n">
        <v>0.104</v>
      </c>
      <c r="E27" s="65" t="n">
        <f aca="false">AVERAGE(C27:D27)</f>
        <v>0.1075</v>
      </c>
      <c r="F27" s="3" t="n">
        <f aca="false">(41.37*E27)-0.088</f>
        <v>4.359275</v>
      </c>
    </row>
    <row r="28" customFormat="false" ht="12.75" hidden="false" customHeight="false" outlineLevel="0" collapsed="false">
      <c r="A28" s="65" t="s">
        <v>34</v>
      </c>
      <c r="B28" s="66" t="n">
        <v>20</v>
      </c>
      <c r="C28" s="65" t="n">
        <v>0.09</v>
      </c>
      <c r="D28" s="65" t="n">
        <v>0.114</v>
      </c>
      <c r="E28" s="65" t="n">
        <f aca="false">AVERAGE(C28:D28)</f>
        <v>0.102</v>
      </c>
      <c r="F28" s="3" t="n">
        <f aca="false">(41.37*E28)-0.088</f>
        <v>4.13174</v>
      </c>
      <c r="G28" s="11" t="n">
        <f aca="false">AVERAGE(F27:F32)</f>
        <v>4.097265</v>
      </c>
      <c r="H28" s="13" t="n">
        <f aca="false">STDEV(F27:F32)</f>
        <v>1.30395369968416</v>
      </c>
      <c r="I28" s="13" t="n">
        <f aca="false">H28/SQRT(6)</f>
        <v>0.532336868740086</v>
      </c>
    </row>
    <row r="29" customFormat="false" ht="12.75" hidden="false" customHeight="false" outlineLevel="0" collapsed="false">
      <c r="A29" s="65" t="s">
        <v>34</v>
      </c>
      <c r="B29" s="66" t="n">
        <v>21</v>
      </c>
      <c r="C29" s="65" t="n">
        <v>0.066</v>
      </c>
      <c r="D29" s="65" t="n">
        <v>0.056</v>
      </c>
      <c r="E29" s="65" t="n">
        <f aca="false">AVERAGE(C29:D29)</f>
        <v>0.061</v>
      </c>
      <c r="F29" s="3" t="n">
        <f aca="false">(41.37*E29)-0.088</f>
        <v>2.43557</v>
      </c>
    </row>
    <row r="30" customFormat="false" ht="12.75" hidden="false" customHeight="false" outlineLevel="0" collapsed="false">
      <c r="A30" s="65" t="s">
        <v>34</v>
      </c>
      <c r="B30" s="66" t="n">
        <v>22</v>
      </c>
      <c r="C30" s="65" t="n">
        <v>0.072</v>
      </c>
      <c r="D30" s="65" t="n">
        <v>0.085</v>
      </c>
      <c r="E30" s="65" t="n">
        <f aca="false">AVERAGE(C30:D30)</f>
        <v>0.0785</v>
      </c>
      <c r="F30" s="3" t="n">
        <f aca="false">(41.37*E30)-0.088</f>
        <v>3.159545</v>
      </c>
    </row>
    <row r="31" customFormat="false" ht="12.75" hidden="false" customHeight="false" outlineLevel="0" collapsed="false">
      <c r="A31" s="65" t="s">
        <v>34</v>
      </c>
      <c r="B31" s="66" t="n">
        <v>23</v>
      </c>
      <c r="C31" s="65" t="n">
        <v>0.099</v>
      </c>
      <c r="D31" s="65" t="n">
        <v>0.109</v>
      </c>
      <c r="E31" s="65" t="n">
        <f aca="false">AVERAGE(C31:D31)</f>
        <v>0.104</v>
      </c>
      <c r="F31" s="3" t="n">
        <f aca="false">(41.37*E31)-0.088</f>
        <v>4.21448</v>
      </c>
    </row>
    <row r="32" customFormat="false" ht="12.75" hidden="false" customHeight="false" outlineLevel="0" collapsed="false">
      <c r="A32" s="65" t="s">
        <v>34</v>
      </c>
      <c r="B32" s="66" t="n">
        <v>24</v>
      </c>
      <c r="C32" s="65" t="n">
        <v>0.131</v>
      </c>
      <c r="D32" s="65" t="n">
        <v>0.177</v>
      </c>
      <c r="E32" s="65" t="n">
        <f aca="false">AVERAGE(C32:D32)</f>
        <v>0.154</v>
      </c>
      <c r="F32" s="3" t="n">
        <f aca="false">(41.37*E32)-0.088</f>
        <v>6.28298</v>
      </c>
    </row>
    <row r="34" customFormat="false" ht="12.75" hidden="false" customHeight="false" outlineLevel="0" collapsed="false">
      <c r="A34" s="75"/>
      <c r="B34" s="73"/>
      <c r="C34" s="99"/>
      <c r="D34" s="73"/>
      <c r="E34" s="73"/>
      <c r="F34" s="75"/>
      <c r="G34" s="75"/>
      <c r="H34" s="75"/>
      <c r="I34" s="75"/>
      <c r="J34" s="75"/>
      <c r="K34" s="75"/>
      <c r="L34" s="75"/>
      <c r="M34" s="75"/>
      <c r="N34" s="75"/>
      <c r="O34" s="75"/>
    </row>
    <row r="35" customFormat="false" ht="12.75" hidden="false" customHeight="false" outlineLevel="0" collapsed="false">
      <c r="A35" s="99"/>
      <c r="B35" s="101"/>
      <c r="C35" s="99"/>
      <c r="D35" s="99"/>
      <c r="E35" s="99"/>
      <c r="F35" s="99"/>
      <c r="G35" s="99"/>
      <c r="H35" s="99"/>
      <c r="I35" s="99"/>
      <c r="J35" s="75"/>
      <c r="K35" s="75"/>
      <c r="L35" s="75"/>
      <c r="M35" s="75"/>
      <c r="N35" s="75"/>
      <c r="O35" s="75"/>
    </row>
    <row r="36" customFormat="false" ht="12.75" hidden="false" customHeight="false" outlineLevel="0" collapsed="false">
      <c r="A36" s="108"/>
      <c r="B36" s="73"/>
      <c r="C36" s="73"/>
      <c r="D36" s="73"/>
      <c r="E36" s="109"/>
      <c r="F36" s="110"/>
      <c r="G36" s="75"/>
      <c r="H36" s="75"/>
      <c r="I36" s="75"/>
      <c r="J36" s="75"/>
      <c r="K36" s="75"/>
      <c r="L36" s="75"/>
      <c r="M36" s="75"/>
      <c r="N36" s="75"/>
      <c r="O36" s="75"/>
    </row>
    <row r="37" customFormat="false" ht="12.75" hidden="false" customHeight="false" outlineLevel="0" collapsed="false">
      <c r="A37" s="108"/>
      <c r="B37" s="73"/>
      <c r="C37" s="73"/>
      <c r="D37" s="73"/>
      <c r="E37" s="73"/>
      <c r="F37" s="111"/>
      <c r="G37" s="111"/>
      <c r="H37" s="75"/>
      <c r="I37" s="75"/>
      <c r="J37" s="75"/>
      <c r="K37" s="75"/>
      <c r="L37" s="75"/>
      <c r="M37" s="75"/>
      <c r="N37" s="75"/>
      <c r="O37" s="75"/>
    </row>
    <row r="38" customFormat="false" ht="12.75" hidden="false" customHeight="false" outlineLevel="0" collapsed="false">
      <c r="A38" s="108"/>
      <c r="B38" s="73"/>
      <c r="C38" s="73"/>
      <c r="D38" s="73"/>
      <c r="E38" s="109"/>
      <c r="F38" s="111"/>
      <c r="G38" s="111"/>
      <c r="H38" s="74"/>
      <c r="I38" s="74"/>
      <c r="J38" s="75"/>
      <c r="K38" s="75"/>
      <c r="L38" s="75"/>
      <c r="M38" s="75"/>
      <c r="N38" s="75"/>
      <c r="O38" s="75"/>
    </row>
    <row r="39" customFormat="false" ht="12.75" hidden="false" customHeight="false" outlineLevel="0" collapsed="false">
      <c r="A39" s="108"/>
      <c r="B39" s="73"/>
      <c r="C39" s="73"/>
      <c r="D39" s="73"/>
      <c r="E39" s="73"/>
      <c r="F39" s="111"/>
      <c r="G39" s="111"/>
      <c r="H39" s="74"/>
      <c r="I39" s="74"/>
      <c r="J39" s="75"/>
      <c r="K39" s="75"/>
      <c r="L39" s="75"/>
      <c r="M39" s="75"/>
      <c r="N39" s="75"/>
      <c r="O39" s="75"/>
    </row>
    <row r="40" customFormat="false" ht="12.75" hidden="false" customHeight="false" outlineLevel="0" collapsed="false">
      <c r="A40" s="108"/>
      <c r="B40" s="73"/>
      <c r="C40" s="73"/>
      <c r="D40" s="73"/>
      <c r="E40" s="73"/>
      <c r="F40" s="111"/>
      <c r="G40" s="111"/>
      <c r="H40" s="74"/>
      <c r="I40" s="74"/>
      <c r="J40" s="75"/>
      <c r="K40" s="75"/>
      <c r="L40" s="112"/>
      <c r="M40" s="112"/>
      <c r="N40" s="75"/>
      <c r="O40" s="75"/>
    </row>
    <row r="41" customFormat="false" ht="12.75" hidden="false" customHeight="false" outlineLevel="0" collapsed="false">
      <c r="A41" s="108"/>
      <c r="B41" s="73"/>
      <c r="C41" s="73"/>
      <c r="D41" s="73"/>
      <c r="E41" s="73"/>
      <c r="F41" s="111"/>
      <c r="G41" s="111"/>
      <c r="H41" s="74"/>
      <c r="I41" s="74"/>
      <c r="J41" s="75"/>
      <c r="K41" s="75"/>
      <c r="L41" s="112"/>
      <c r="M41" s="112"/>
      <c r="N41" s="75"/>
      <c r="O41" s="75"/>
    </row>
    <row r="42" customFormat="false" ht="12.75" hidden="false" customHeight="false" outlineLevel="0" collapsed="false">
      <c r="A42" s="105"/>
      <c r="B42" s="73"/>
      <c r="C42" s="73"/>
      <c r="D42" s="73"/>
      <c r="E42" s="73"/>
      <c r="F42" s="111"/>
      <c r="G42" s="111"/>
      <c r="H42" s="74"/>
      <c r="I42" s="74"/>
      <c r="J42" s="75"/>
      <c r="K42" s="75"/>
      <c r="L42" s="112"/>
      <c r="M42" s="112"/>
      <c r="N42" s="75"/>
      <c r="O42" s="75"/>
    </row>
    <row r="43" customFormat="false" ht="12.75" hidden="false" customHeight="false" outlineLevel="0" collapsed="false">
      <c r="A43" s="105"/>
      <c r="B43" s="73"/>
      <c r="C43" s="73"/>
      <c r="D43" s="73"/>
      <c r="E43" s="73"/>
      <c r="F43" s="111"/>
      <c r="G43" s="111"/>
      <c r="H43" s="74"/>
      <c r="I43" s="74"/>
      <c r="J43" s="75"/>
      <c r="K43" s="75"/>
      <c r="L43" s="112"/>
      <c r="M43" s="112"/>
      <c r="N43" s="75"/>
      <c r="O43" s="75"/>
    </row>
    <row r="44" customFormat="false" ht="12.75" hidden="false" customHeight="false" outlineLevel="0" collapsed="false">
      <c r="A44" s="105"/>
      <c r="B44" s="73"/>
      <c r="C44" s="73"/>
      <c r="D44" s="73"/>
      <c r="E44" s="109"/>
      <c r="F44" s="111"/>
      <c r="G44" s="111"/>
      <c r="H44" s="74"/>
      <c r="I44" s="74"/>
      <c r="J44" s="75"/>
      <c r="K44" s="75"/>
      <c r="L44" s="75"/>
      <c r="M44" s="75"/>
      <c r="N44" s="75"/>
      <c r="O44" s="75"/>
    </row>
    <row r="45" customFormat="false" ht="12.75" hidden="false" customHeight="false" outlineLevel="0" collapsed="false">
      <c r="A45" s="105"/>
      <c r="B45" s="73"/>
      <c r="C45" s="73"/>
      <c r="D45" s="73"/>
      <c r="E45" s="73"/>
      <c r="F45" s="111"/>
      <c r="G45" s="111"/>
      <c r="H45" s="74"/>
      <c r="I45" s="74"/>
      <c r="J45" s="75"/>
      <c r="K45" s="75"/>
      <c r="L45" s="75"/>
      <c r="M45" s="75"/>
      <c r="N45" s="75"/>
      <c r="O45" s="75"/>
    </row>
    <row r="46" customFormat="false" ht="12.75" hidden="false" customHeight="false" outlineLevel="0" collapsed="false">
      <c r="A46" s="105"/>
      <c r="B46" s="73"/>
      <c r="C46" s="73"/>
      <c r="D46" s="73"/>
      <c r="E46" s="73"/>
      <c r="F46" s="111"/>
      <c r="G46" s="111"/>
      <c r="H46" s="74"/>
      <c r="I46" s="74"/>
      <c r="J46" s="75"/>
      <c r="K46" s="75"/>
      <c r="L46" s="75"/>
      <c r="M46" s="75"/>
      <c r="N46" s="75"/>
      <c r="O46" s="75"/>
    </row>
    <row r="47" customFormat="false" ht="12.75" hidden="false" customHeight="false" outlineLevel="0" collapsed="false">
      <c r="A47" s="105"/>
      <c r="B47" s="73"/>
      <c r="C47" s="73"/>
      <c r="D47" s="73"/>
      <c r="E47" s="73"/>
      <c r="F47" s="111"/>
      <c r="G47" s="111"/>
      <c r="H47" s="74"/>
      <c r="I47" s="74"/>
      <c r="J47" s="75"/>
      <c r="K47" s="75"/>
      <c r="L47" s="75"/>
      <c r="M47" s="75"/>
      <c r="N47" s="75"/>
      <c r="O47" s="75"/>
    </row>
    <row r="48" customFormat="false" ht="12.75" hidden="false" customHeight="false" outlineLevel="0" collapsed="false">
      <c r="A48" s="105"/>
      <c r="B48" s="73"/>
      <c r="C48" s="73"/>
      <c r="D48" s="73"/>
      <c r="E48" s="73"/>
      <c r="F48" s="111"/>
      <c r="G48" s="111"/>
      <c r="H48" s="74"/>
      <c r="I48" s="74"/>
      <c r="J48" s="75"/>
      <c r="K48" s="75"/>
      <c r="L48" s="75"/>
      <c r="M48" s="75"/>
      <c r="N48" s="75"/>
      <c r="O48" s="75"/>
    </row>
    <row r="49" customFormat="false" ht="12.75" hidden="false" customHeight="false" outlineLevel="0" collapsed="false">
      <c r="A49" s="105"/>
      <c r="B49" s="73"/>
      <c r="C49" s="73"/>
      <c r="D49" s="73"/>
      <c r="E49" s="109"/>
      <c r="F49" s="111"/>
      <c r="G49" s="111"/>
      <c r="H49" s="74"/>
      <c r="I49" s="74"/>
      <c r="J49" s="75"/>
      <c r="K49" s="75"/>
      <c r="L49" s="75"/>
      <c r="M49" s="75"/>
      <c r="N49" s="75"/>
      <c r="O49" s="75"/>
    </row>
    <row r="50" customFormat="false" ht="12.75" hidden="false" customHeight="false" outlineLevel="0" collapsed="false">
      <c r="A50" s="105"/>
      <c r="B50" s="73"/>
      <c r="C50" s="73"/>
      <c r="D50" s="73"/>
      <c r="E50" s="73"/>
      <c r="F50" s="111"/>
      <c r="G50" s="111"/>
      <c r="H50" s="74"/>
      <c r="I50" s="74"/>
      <c r="J50" s="75"/>
      <c r="K50" s="75"/>
      <c r="L50" s="75"/>
      <c r="M50" s="75"/>
      <c r="N50" s="75"/>
      <c r="O50" s="75"/>
    </row>
    <row r="51" customFormat="false" ht="12.75" hidden="false" customHeight="false" outlineLevel="0" collapsed="false">
      <c r="A51" s="105"/>
      <c r="B51" s="73"/>
      <c r="C51" s="73"/>
      <c r="D51" s="73"/>
      <c r="E51" s="73"/>
      <c r="F51" s="111"/>
      <c r="G51" s="111"/>
      <c r="H51" s="74"/>
      <c r="I51" s="74"/>
      <c r="J51" s="75"/>
      <c r="K51" s="75"/>
      <c r="L51" s="75"/>
      <c r="M51" s="75"/>
      <c r="N51" s="75"/>
      <c r="O51" s="75"/>
    </row>
    <row r="52" customFormat="false" ht="12.75" hidden="false" customHeight="false" outlineLevel="0" collapsed="false">
      <c r="A52" s="105"/>
      <c r="B52" s="73"/>
      <c r="C52" s="73"/>
      <c r="D52" s="73"/>
      <c r="E52" s="73"/>
      <c r="F52" s="111"/>
      <c r="G52" s="111"/>
      <c r="H52" s="74"/>
      <c r="I52" s="74"/>
      <c r="J52" s="75"/>
      <c r="K52" s="75"/>
      <c r="L52" s="75"/>
      <c r="M52" s="75"/>
      <c r="N52" s="75"/>
      <c r="O52" s="75"/>
    </row>
    <row r="53" customFormat="false" ht="12.75" hidden="false" customHeight="false" outlineLevel="0" collapsed="false">
      <c r="A53" s="105"/>
      <c r="B53" s="73"/>
      <c r="C53" s="73"/>
      <c r="D53" s="73"/>
      <c r="E53" s="73"/>
      <c r="F53" s="111"/>
      <c r="G53" s="111"/>
      <c r="H53" s="74"/>
      <c r="I53" s="74"/>
      <c r="J53" s="75"/>
      <c r="K53" s="75"/>
      <c r="L53" s="75"/>
      <c r="M53" s="75"/>
      <c r="N53" s="75"/>
      <c r="O53" s="75"/>
    </row>
    <row r="54" customFormat="false" ht="12.75" hidden="false" customHeight="false" outlineLevel="0" collapsed="false">
      <c r="A54" s="105"/>
      <c r="B54" s="73"/>
      <c r="C54" s="73"/>
      <c r="D54" s="73"/>
      <c r="E54" s="73"/>
      <c r="F54" s="111"/>
      <c r="G54" s="111"/>
      <c r="H54" s="74"/>
      <c r="I54" s="74"/>
      <c r="J54" s="75"/>
      <c r="K54" s="75"/>
      <c r="L54" s="75"/>
      <c r="M54" s="75"/>
      <c r="N54" s="75"/>
      <c r="O54" s="75"/>
    </row>
    <row r="55" customFormat="false" ht="12.75" hidden="false" customHeight="false" outlineLevel="0" collapsed="false">
      <c r="A55" s="100"/>
      <c r="B55" s="73"/>
      <c r="C55" s="73"/>
      <c r="D55" s="73"/>
      <c r="E55" s="73"/>
      <c r="F55" s="111"/>
      <c r="G55" s="111"/>
      <c r="H55" s="74"/>
      <c r="I55" s="74"/>
      <c r="J55" s="75"/>
      <c r="K55" s="75"/>
      <c r="L55" s="75"/>
      <c r="M55" s="75"/>
      <c r="N55" s="75"/>
      <c r="O55" s="75"/>
    </row>
    <row r="56" customFormat="false" ht="12.75" hidden="false" customHeight="false" outlineLevel="0" collapsed="false">
      <c r="A56" s="100"/>
      <c r="B56" s="73"/>
      <c r="C56" s="73"/>
      <c r="D56" s="73"/>
      <c r="E56" s="109"/>
      <c r="F56" s="111"/>
      <c r="G56" s="111"/>
      <c r="H56" s="74"/>
      <c r="I56" s="74"/>
      <c r="J56" s="75"/>
      <c r="K56" s="75"/>
      <c r="L56" s="75"/>
      <c r="M56" s="75"/>
      <c r="N56" s="75"/>
      <c r="O56" s="75"/>
    </row>
    <row r="57" customFormat="false" ht="12.75" hidden="false" customHeight="false" outlineLevel="0" collapsed="false">
      <c r="A57" s="100"/>
      <c r="B57" s="73"/>
      <c r="C57" s="73"/>
      <c r="D57" s="73"/>
      <c r="E57" s="73"/>
      <c r="F57" s="111"/>
      <c r="G57" s="111"/>
      <c r="H57" s="74"/>
      <c r="I57" s="74"/>
      <c r="J57" s="75"/>
      <c r="K57" s="75"/>
      <c r="L57" s="75"/>
      <c r="M57" s="75"/>
      <c r="N57" s="75"/>
      <c r="O57" s="75"/>
    </row>
    <row r="58" customFormat="false" ht="12.75" hidden="false" customHeight="false" outlineLevel="0" collapsed="false">
      <c r="A58" s="100"/>
      <c r="B58" s="73"/>
      <c r="C58" s="73"/>
      <c r="D58" s="73"/>
      <c r="E58" s="73"/>
      <c r="F58" s="111"/>
      <c r="G58" s="111"/>
      <c r="H58" s="74"/>
      <c r="I58" s="74"/>
      <c r="J58" s="75"/>
      <c r="K58" s="75"/>
      <c r="L58" s="75"/>
      <c r="M58" s="75"/>
      <c r="N58" s="75"/>
      <c r="O58" s="75"/>
    </row>
    <row r="59" customFormat="false" ht="12.75" hidden="false" customHeight="false" outlineLevel="0" collapsed="false">
      <c r="A59" s="100"/>
      <c r="B59" s="73"/>
      <c r="C59" s="73"/>
      <c r="D59" s="73"/>
      <c r="E59" s="73"/>
      <c r="F59" s="111"/>
      <c r="G59" s="111"/>
      <c r="H59" s="74"/>
      <c r="I59" s="74"/>
      <c r="J59" s="75"/>
      <c r="K59" s="75"/>
      <c r="L59" s="75"/>
      <c r="M59" s="75"/>
      <c r="N59" s="75"/>
      <c r="O59" s="75"/>
    </row>
    <row r="60" customFormat="false" ht="12.75" hidden="false" customHeight="false" outlineLevel="0" collapsed="false">
      <c r="A60" s="100"/>
      <c r="B60" s="73"/>
      <c r="C60" s="73"/>
      <c r="D60" s="73"/>
      <c r="E60" s="109"/>
      <c r="F60" s="111"/>
      <c r="G60" s="111"/>
      <c r="H60" s="74"/>
      <c r="I60" s="74"/>
      <c r="J60" s="75"/>
      <c r="K60" s="75"/>
      <c r="L60" s="75"/>
      <c r="M60" s="75"/>
      <c r="N60" s="75"/>
      <c r="O60" s="7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9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H28" activeCellId="0" sqref="H28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4" t="s">
        <v>55</v>
      </c>
    </row>
    <row r="2" customFormat="false" ht="12.75" hidden="false" customHeight="false" outlineLevel="0" collapsed="false">
      <c r="A2" s="3" t="s">
        <v>3</v>
      </c>
    </row>
    <row r="7" customFormat="false" ht="12.75" hidden="false" customHeight="false" outlineLevel="0" collapsed="false">
      <c r="A7" s="91" t="s">
        <v>24</v>
      </c>
      <c r="B7" s="12" t="s">
        <v>40</v>
      </c>
      <c r="C7" s="12" t="s">
        <v>41</v>
      </c>
      <c r="D7" s="12" t="s">
        <v>31</v>
      </c>
      <c r="E7" s="12" t="s">
        <v>56</v>
      </c>
      <c r="L7" s="1" t="s">
        <v>57</v>
      </c>
    </row>
    <row r="8" customFormat="false" ht="12.75" hidden="false" customHeight="false" outlineLevel="0" collapsed="false">
      <c r="A8" s="3" t="n">
        <v>1</v>
      </c>
      <c r="B8" s="3" t="n">
        <v>0.324</v>
      </c>
      <c r="C8" s="3" t="n">
        <v>0.365</v>
      </c>
      <c r="D8" s="3" t="n">
        <f aca="false">AVERAGE(B8:C8)</f>
        <v>0.3445</v>
      </c>
      <c r="E8" s="11" t="n">
        <f aca="false">(0.082*D8)+0.019</f>
        <v>0.047249</v>
      </c>
      <c r="G8" s="3" t="s">
        <v>3</v>
      </c>
      <c r="K8" s="3" t="s">
        <v>4</v>
      </c>
      <c r="L8" s="3" t="s">
        <v>58</v>
      </c>
      <c r="M8" s="3" t="s">
        <v>4</v>
      </c>
    </row>
    <row r="9" customFormat="false" ht="12.75" hidden="false" customHeight="false" outlineLevel="0" collapsed="false">
      <c r="A9" s="3" t="n">
        <v>2</v>
      </c>
      <c r="B9" s="3" t="n">
        <v>0.382</v>
      </c>
      <c r="C9" s="3" t="n">
        <v>0.367</v>
      </c>
      <c r="D9" s="3" t="n">
        <f aca="false">AVERAGE(B9:C9)</f>
        <v>0.3745</v>
      </c>
      <c r="E9" s="11" t="n">
        <f aca="false">(0.082*D9)+0.019</f>
        <v>0.049709</v>
      </c>
      <c r="G9" s="3" t="n">
        <v>-0.038</v>
      </c>
      <c r="H9" s="3" t="n">
        <v>-0.038</v>
      </c>
      <c r="I9" s="3" t="n">
        <v>-0.039</v>
      </c>
      <c r="J9" s="3" t="n">
        <v>-0.038</v>
      </c>
      <c r="K9" s="3" t="n">
        <f aca="false">AVERAGE(G9:J9)</f>
        <v>-0.03825</v>
      </c>
      <c r="L9" s="3" t="n">
        <v>0</v>
      </c>
      <c r="M9" s="3" t="n">
        <v>0</v>
      </c>
      <c r="N9" s="3" t="n">
        <f aca="false">N6</f>
        <v>0</v>
      </c>
    </row>
    <row r="10" customFormat="false" ht="12.75" hidden="false" customHeight="false" outlineLevel="0" collapsed="false">
      <c r="A10" s="3" t="n">
        <v>3</v>
      </c>
      <c r="B10" s="3" t="n">
        <v>0.35</v>
      </c>
      <c r="C10" s="3" t="n">
        <v>0.361</v>
      </c>
      <c r="D10" s="3" t="n">
        <f aca="false">AVERAGE(B10:C10)</f>
        <v>0.3555</v>
      </c>
      <c r="E10" s="11" t="n">
        <f aca="false">(0.082*D10)+0.019</f>
        <v>0.048151</v>
      </c>
      <c r="G10" s="3" t="n">
        <v>0.067</v>
      </c>
      <c r="H10" s="3" t="n">
        <v>0.071</v>
      </c>
      <c r="I10" s="3" t="n">
        <v>0.046</v>
      </c>
      <c r="J10" s="3" t="n">
        <v>0.046</v>
      </c>
      <c r="K10" s="3" t="n">
        <f aca="false">AVERAGE(G10:J10)</f>
        <v>0.0575</v>
      </c>
      <c r="L10" s="3" t="n">
        <v>0.5</v>
      </c>
      <c r="M10" s="3" t="n">
        <v>0.0575</v>
      </c>
    </row>
    <row r="11" customFormat="false" ht="12.75" hidden="false" customHeight="false" outlineLevel="0" collapsed="false">
      <c r="A11" s="3" t="n">
        <v>4</v>
      </c>
      <c r="B11" s="3" t="n">
        <v>0.366</v>
      </c>
      <c r="C11" s="3" t="n">
        <v>0.373</v>
      </c>
      <c r="D11" s="3" t="n">
        <f aca="false">AVERAGE(B11:C11)</f>
        <v>0.3695</v>
      </c>
      <c r="E11" s="11" t="n">
        <f aca="false">(0.082*D11)+0.019</f>
        <v>0.049299</v>
      </c>
      <c r="G11" s="3" t="n">
        <v>0.13</v>
      </c>
      <c r="H11" s="3" t="n">
        <v>0.115</v>
      </c>
      <c r="I11" s="3" t="n">
        <v>0.15</v>
      </c>
      <c r="K11" s="3" t="n">
        <f aca="false">AVERAGE(G11:J11)</f>
        <v>0.131666666666667</v>
      </c>
      <c r="L11" s="3" t="n">
        <v>1</v>
      </c>
      <c r="M11" s="3" t="n">
        <v>0.131666666666667</v>
      </c>
    </row>
    <row r="12" customFormat="false" ht="12.75" hidden="false" customHeight="false" outlineLevel="0" collapsed="false">
      <c r="A12" s="3" t="n">
        <v>5</v>
      </c>
      <c r="B12" s="3" t="n">
        <v>0.179</v>
      </c>
      <c r="C12" s="3" t="n">
        <v>0.159</v>
      </c>
      <c r="D12" s="3" t="n">
        <f aca="false">AVERAGE(B12:C12)</f>
        <v>0.169</v>
      </c>
      <c r="E12" s="11" t="n">
        <f aca="false">(0.082*D12)+0.019</f>
        <v>0.032858</v>
      </c>
      <c r="H12" s="3" t="n">
        <v>0.271</v>
      </c>
      <c r="I12" s="3" t="n">
        <v>0.256</v>
      </c>
      <c r="J12" s="3" t="n">
        <v>0.268</v>
      </c>
      <c r="K12" s="3" t="n">
        <f aca="false">AVERAGE(G12:J12)</f>
        <v>0.265</v>
      </c>
      <c r="L12" s="3" t="n">
        <v>2</v>
      </c>
      <c r="N12" s="3" t="n">
        <v>0.265</v>
      </c>
    </row>
    <row r="13" customFormat="false" ht="12.75" hidden="false" customHeight="false" outlineLevel="0" collapsed="false">
      <c r="A13" s="3" t="n">
        <v>6</v>
      </c>
      <c r="B13" s="3" t="n">
        <v>0.31</v>
      </c>
      <c r="C13" s="3" t="n">
        <v>0.264</v>
      </c>
      <c r="D13" s="3" t="n">
        <f aca="false">AVERAGE(B13:C13)</f>
        <v>0.287</v>
      </c>
      <c r="E13" s="11" t="n">
        <f aca="false">(0.082*D13)+0.019</f>
        <v>0.042534</v>
      </c>
      <c r="G13" s="3" t="n">
        <v>0.35</v>
      </c>
      <c r="H13" s="3" t="n">
        <v>0.333</v>
      </c>
      <c r="I13" s="3" t="n">
        <v>0.346</v>
      </c>
      <c r="K13" s="3" t="n">
        <f aca="false">AVERAGE(G13:J13)</f>
        <v>0.343</v>
      </c>
      <c r="L13" s="3" t="n">
        <v>4</v>
      </c>
      <c r="M13" s="3" t="n">
        <v>0.343</v>
      </c>
    </row>
    <row r="14" customFormat="false" ht="12.75" hidden="false" customHeight="false" outlineLevel="0" collapsed="false">
      <c r="A14" s="3" t="n">
        <v>7</v>
      </c>
      <c r="B14" s="3" t="n">
        <v>0.444</v>
      </c>
      <c r="C14" s="3" t="n">
        <v>0.422</v>
      </c>
      <c r="D14" s="3" t="n">
        <f aca="false">AVERAGE(B14:C14)</f>
        <v>0.433</v>
      </c>
      <c r="E14" s="11" t="n">
        <f aca="false">(0.082*D14)+0.019</f>
        <v>0.054506</v>
      </c>
    </row>
    <row r="15" customFormat="false" ht="12.75" hidden="false" customHeight="false" outlineLevel="0" collapsed="false">
      <c r="A15" s="3" t="n">
        <v>8</v>
      </c>
      <c r="B15" s="3" t="n">
        <v>0.382</v>
      </c>
      <c r="C15" s="3" t="n">
        <v>0.344</v>
      </c>
      <c r="D15" s="3" t="n">
        <f aca="false">AVERAGE(B15:C15)</f>
        <v>0.363</v>
      </c>
      <c r="E15" s="11" t="n">
        <f aca="false">(0.082*D15)+0.019</f>
        <v>0.048766</v>
      </c>
    </row>
    <row r="16" customFormat="false" ht="12.75" hidden="false" customHeight="false" outlineLevel="0" collapsed="false">
      <c r="A16" s="3" t="n">
        <v>9</v>
      </c>
      <c r="B16" s="3" t="n">
        <v>0.263</v>
      </c>
      <c r="C16" s="3" t="n">
        <v>0.252</v>
      </c>
      <c r="D16" s="3" t="n">
        <f aca="false">AVERAGE(B16:C16)</f>
        <v>0.2575</v>
      </c>
      <c r="E16" s="11" t="n">
        <f aca="false">(0.082*D16)+0.019</f>
        <v>0.040115</v>
      </c>
    </row>
    <row r="17" customFormat="false" ht="12.75" hidden="false" customHeight="false" outlineLevel="0" collapsed="false">
      <c r="A17" s="3" t="n">
        <v>10</v>
      </c>
      <c r="B17" s="3" t="n">
        <v>0.458</v>
      </c>
      <c r="C17" s="3" t="n">
        <v>0.423</v>
      </c>
      <c r="D17" s="3" t="n">
        <f aca="false">AVERAGE(B17:C17)</f>
        <v>0.4405</v>
      </c>
      <c r="E17" s="11" t="n">
        <f aca="false">(0.082*D17)+0.019</f>
        <v>0.055121</v>
      </c>
    </row>
    <row r="18" customFormat="false" ht="12.75" hidden="false" customHeight="false" outlineLevel="0" collapsed="false">
      <c r="A18" s="3" t="n">
        <v>11</v>
      </c>
      <c r="B18" s="3" t="n">
        <v>0.355</v>
      </c>
      <c r="C18" s="3" t="n">
        <v>0.368</v>
      </c>
      <c r="D18" s="3" t="n">
        <f aca="false">AVERAGE(B18:C18)</f>
        <v>0.3615</v>
      </c>
      <c r="E18" s="11" t="n">
        <f aca="false">(0.082*D18)+0.019</f>
        <v>0.048643</v>
      </c>
    </row>
    <row r="19" customFormat="false" ht="12.75" hidden="false" customHeight="false" outlineLevel="0" collapsed="false">
      <c r="A19" s="3" t="n">
        <v>12</v>
      </c>
      <c r="B19" s="3" t="n">
        <v>0.31</v>
      </c>
      <c r="C19" s="3" t="n">
        <v>0.238</v>
      </c>
      <c r="D19" s="3" t="n">
        <f aca="false">AVERAGE(B19:C19)</f>
        <v>0.274</v>
      </c>
      <c r="E19" s="11" t="n">
        <f aca="false">(0.082*D19)+0.019</f>
        <v>0.041468</v>
      </c>
    </row>
    <row r="20" customFormat="false" ht="12.75" hidden="false" customHeight="false" outlineLevel="0" collapsed="false">
      <c r="A20" s="3" t="n">
        <v>13</v>
      </c>
      <c r="B20" s="3" t="n">
        <v>0.271</v>
      </c>
      <c r="C20" s="3" t="n">
        <v>0.314</v>
      </c>
      <c r="D20" s="3" t="n">
        <f aca="false">AVERAGE(B20:C20)</f>
        <v>0.2925</v>
      </c>
      <c r="E20" s="11" t="n">
        <f aca="false">(0.082*D20)+0.019</f>
        <v>0.042985</v>
      </c>
    </row>
    <row r="21" customFormat="false" ht="12.75" hidden="false" customHeight="false" outlineLevel="0" collapsed="false">
      <c r="A21" s="3" t="n">
        <v>14</v>
      </c>
      <c r="B21" s="3" t="n">
        <v>0.331</v>
      </c>
      <c r="C21" s="3" t="n">
        <v>0.231</v>
      </c>
      <c r="D21" s="3" t="n">
        <f aca="false">AVERAGE(B21:C21)</f>
        <v>0.281</v>
      </c>
      <c r="E21" s="11" t="n">
        <f aca="false">(0.082*D21)+0.019</f>
        <v>0.042042</v>
      </c>
    </row>
    <row r="22" customFormat="false" ht="12.75" hidden="false" customHeight="false" outlineLevel="0" collapsed="false">
      <c r="A22" s="3" t="n">
        <v>15</v>
      </c>
      <c r="B22" s="3" t="n">
        <v>0.448</v>
      </c>
      <c r="C22" s="3" t="n">
        <v>0.502</v>
      </c>
      <c r="D22" s="3" t="n">
        <f aca="false">AVERAGE(B22:C22)</f>
        <v>0.475</v>
      </c>
      <c r="E22" s="11" t="n">
        <f aca="false">(0.082*D22)+0.019</f>
        <v>0.05795</v>
      </c>
    </row>
    <row r="23" customFormat="false" ht="12.75" hidden="false" customHeight="false" outlineLevel="0" collapsed="false">
      <c r="A23" s="3" t="n">
        <v>16</v>
      </c>
      <c r="B23" s="3" t="n">
        <v>0.332</v>
      </c>
      <c r="C23" s="3" t="n">
        <v>0.376</v>
      </c>
      <c r="D23" s="3" t="n">
        <f aca="false">AVERAGE(B23:C23)</f>
        <v>0.354</v>
      </c>
      <c r="E23" s="11" t="n">
        <f aca="false">(0.082*D23)+0.019</f>
        <v>0.048028</v>
      </c>
    </row>
    <row r="24" customFormat="false" ht="12.75" hidden="false" customHeight="false" outlineLevel="0" collapsed="false">
      <c r="A24" s="3" t="n">
        <v>17</v>
      </c>
      <c r="B24" s="3" t="n">
        <v>0.263</v>
      </c>
      <c r="C24" s="3" t="n">
        <v>0.252</v>
      </c>
      <c r="D24" s="3" t="n">
        <f aca="false">AVERAGE(B24:C24)</f>
        <v>0.2575</v>
      </c>
      <c r="E24" s="11" t="n">
        <f aca="false">(0.082*D24)+0.019</f>
        <v>0.040115</v>
      </c>
    </row>
    <row r="25" customFormat="false" ht="12.75" hidden="false" customHeight="false" outlineLevel="0" collapsed="false">
      <c r="A25" s="3" t="n">
        <v>18</v>
      </c>
      <c r="B25" s="3" t="n">
        <v>0.458</v>
      </c>
      <c r="C25" s="3" t="n">
        <v>0.423</v>
      </c>
      <c r="D25" s="3" t="n">
        <f aca="false">AVERAGE(B25:C25)</f>
        <v>0.4405</v>
      </c>
      <c r="E25" s="11" t="n">
        <f aca="false">(0.082*D25)+0.019</f>
        <v>0.055121</v>
      </c>
    </row>
    <row r="26" customFormat="false" ht="12.75" hidden="false" customHeight="false" outlineLevel="0" collapsed="false">
      <c r="A26" s="3" t="n">
        <v>19</v>
      </c>
      <c r="B26" s="3" t="n">
        <v>0.355</v>
      </c>
      <c r="C26" s="3" t="n">
        <v>0.368</v>
      </c>
      <c r="D26" s="3" t="n">
        <f aca="false">AVERAGE(B26:C26)</f>
        <v>0.3615</v>
      </c>
      <c r="E26" s="11" t="n">
        <f aca="false">(0.082*D26)+0.019</f>
        <v>0.048643</v>
      </c>
    </row>
    <row r="27" customFormat="false" ht="12.75" hidden="false" customHeight="false" outlineLevel="0" collapsed="false">
      <c r="A27" s="3" t="n">
        <v>20</v>
      </c>
      <c r="B27" s="3" t="n">
        <v>0.31</v>
      </c>
      <c r="C27" s="3" t="n">
        <v>0.238</v>
      </c>
      <c r="D27" s="3" t="n">
        <f aca="false">AVERAGE(B27:C27)</f>
        <v>0.274</v>
      </c>
      <c r="E27" s="11" t="n">
        <f aca="false">(0.082*D27)+0.019</f>
        <v>0.041468</v>
      </c>
    </row>
    <row r="28" customFormat="false" ht="12.75" hidden="false" customHeight="false" outlineLevel="0" collapsed="false">
      <c r="A28" s="3" t="n">
        <v>21</v>
      </c>
      <c r="B28" s="3" t="n">
        <v>0.271</v>
      </c>
      <c r="C28" s="3" t="n">
        <v>0.314</v>
      </c>
      <c r="D28" s="3" t="n">
        <f aca="false">AVERAGE(B28:C28)</f>
        <v>0.2925</v>
      </c>
      <c r="E28" s="11" t="n">
        <f aca="false">(0.082*D28)+0.019</f>
        <v>0.042985</v>
      </c>
    </row>
    <row r="29" customFormat="false" ht="12.75" hidden="false" customHeight="false" outlineLevel="0" collapsed="false">
      <c r="A29" s="3" t="n">
        <v>22</v>
      </c>
      <c r="B29" s="3" t="n">
        <v>0.331</v>
      </c>
      <c r="C29" s="3" t="n">
        <v>0.231</v>
      </c>
      <c r="D29" s="3" t="n">
        <f aca="false">AVERAGE(B29:C29)</f>
        <v>0.281</v>
      </c>
      <c r="E29" s="11" t="n">
        <f aca="false">(0.082*D29)+0.019</f>
        <v>0.042042</v>
      </c>
    </row>
    <row r="30" customFormat="false" ht="12.75" hidden="false" customHeight="false" outlineLevel="0" collapsed="false">
      <c r="A30" s="3" t="n">
        <v>23</v>
      </c>
      <c r="B30" s="3" t="n">
        <v>0.448</v>
      </c>
      <c r="C30" s="3" t="n">
        <v>0.502</v>
      </c>
      <c r="D30" s="3" t="n">
        <f aca="false">AVERAGE(B30:C30)</f>
        <v>0.475</v>
      </c>
      <c r="E30" s="11" t="n">
        <f aca="false">(0.082*D30)+0.019</f>
        <v>0.05795</v>
      </c>
    </row>
    <row r="31" customFormat="false" ht="12.75" hidden="false" customHeight="false" outlineLevel="0" collapsed="false">
      <c r="A31" s="3" t="n">
        <v>24</v>
      </c>
      <c r="B31" s="3" t="n">
        <v>0.332</v>
      </c>
      <c r="C31" s="3" t="n">
        <v>0.376</v>
      </c>
      <c r="D31" s="3" t="n">
        <f aca="false">AVERAGE(B31:C31)</f>
        <v>0.354</v>
      </c>
      <c r="E31" s="11" t="n">
        <f aca="false">(0.082*D31)+0.019</f>
        <v>0.048028</v>
      </c>
    </row>
    <row r="32" customFormat="false" ht="12.75" hidden="false" customHeight="false" outlineLevel="0" collapsed="false">
      <c r="E32" s="11"/>
    </row>
    <row r="59" customFormat="false" ht="12.75" hidden="false" customHeight="false" outlineLevel="0" collapsed="false">
      <c r="A59" s="1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3" activeCellId="0" sqref="C3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4" t="s">
        <v>59</v>
      </c>
    </row>
    <row r="2" customFormat="false" ht="12.75" hidden="false" customHeight="false" outlineLevel="0" collapsed="false">
      <c r="A2" s="3" t="s">
        <v>3</v>
      </c>
    </row>
    <row r="7" customFormat="false" ht="12.75" hidden="false" customHeight="false" outlineLevel="0" collapsed="false">
      <c r="A7" s="12" t="s">
        <v>50</v>
      </c>
      <c r="B7" s="91" t="s">
        <v>24</v>
      </c>
      <c r="C7" s="12" t="s">
        <v>40</v>
      </c>
      <c r="D7" s="12" t="s">
        <v>41</v>
      </c>
      <c r="E7" s="12" t="s">
        <v>31</v>
      </c>
      <c r="F7" s="12" t="s">
        <v>43</v>
      </c>
      <c r="G7" s="12" t="s">
        <v>60</v>
      </c>
      <c r="H7" s="12" t="s">
        <v>61</v>
      </c>
      <c r="I7" s="12" t="s">
        <v>31</v>
      </c>
      <c r="J7" s="12" t="s">
        <v>32</v>
      </c>
      <c r="K7" s="12" t="s">
        <v>33</v>
      </c>
    </row>
    <row r="8" customFormat="false" ht="12.75" hidden="false" customHeight="false" outlineLevel="0" collapsed="false">
      <c r="A8" s="95" t="n">
        <v>0.06</v>
      </c>
      <c r="B8" s="66" t="n">
        <v>1</v>
      </c>
      <c r="C8" s="66" t="n">
        <v>0.147</v>
      </c>
      <c r="D8" s="66" t="n">
        <v>0.148</v>
      </c>
      <c r="E8" s="66" t="n">
        <f aca="false">AVERAGE(C8:D8)</f>
        <v>0.1475</v>
      </c>
      <c r="F8" s="11" t="n">
        <f aca="false">(65.63*(E8*2))+(34.2*E8)-3.078</f>
        <v>21.32735</v>
      </c>
      <c r="G8" s="3" t="n">
        <f aca="false">F8/10</f>
        <v>2.132735</v>
      </c>
      <c r="H8" s="11" t="n">
        <f aca="false">F8*0.0555</f>
        <v>1.183667925</v>
      </c>
      <c r="M8" s="114" t="s">
        <v>40</v>
      </c>
      <c r="N8" s="114" t="s">
        <v>41</v>
      </c>
      <c r="O8" s="114" t="s">
        <v>62</v>
      </c>
      <c r="P8" s="114" t="s">
        <v>63</v>
      </c>
      <c r="Q8" s="114" t="s">
        <v>64</v>
      </c>
      <c r="R8" s="114" t="s">
        <v>39</v>
      </c>
      <c r="S8" s="3" t="s">
        <v>64</v>
      </c>
    </row>
    <row r="9" customFormat="false" ht="12.75" hidden="false" customHeight="false" outlineLevel="0" collapsed="false">
      <c r="A9" s="95" t="n">
        <v>0.06</v>
      </c>
      <c r="B9" s="66" t="n">
        <v>2</v>
      </c>
      <c r="C9" s="66" t="n">
        <v>0.133</v>
      </c>
      <c r="D9" s="66" t="n">
        <v>0.134</v>
      </c>
      <c r="E9" s="66" t="n">
        <f aca="false">AVERAGE(C9:D9)</f>
        <v>0.1335</v>
      </c>
      <c r="F9" s="11" t="n">
        <f aca="false">(65.63*(E9*2))+(34.2*E9)-3.078</f>
        <v>19.01091</v>
      </c>
      <c r="G9" s="3" t="n">
        <f aca="false">F9/10</f>
        <v>1.901091</v>
      </c>
      <c r="H9" s="11" t="n">
        <f aca="false">F9*0.0555</f>
        <v>1.055105505</v>
      </c>
      <c r="M9" s="115" t="n">
        <v>0.119</v>
      </c>
      <c r="N9" s="115" t="n">
        <v>0.116</v>
      </c>
      <c r="O9" s="115" t="n">
        <v>0.114</v>
      </c>
      <c r="P9" s="115" t="n">
        <v>0.119</v>
      </c>
      <c r="Q9" s="115" t="n">
        <f aca="false">AVERAGE(M9:P9)</f>
        <v>0.117</v>
      </c>
      <c r="R9" s="115" t="n">
        <v>0</v>
      </c>
      <c r="S9" s="3" t="n">
        <v>0.117</v>
      </c>
    </row>
    <row r="10" customFormat="false" ht="12.75" hidden="false" customHeight="false" outlineLevel="0" collapsed="false">
      <c r="A10" s="95" t="n">
        <v>0.06</v>
      </c>
      <c r="B10" s="66" t="n">
        <v>3</v>
      </c>
      <c r="C10" s="66" t="n">
        <v>0.116</v>
      </c>
      <c r="D10" s="66" t="n">
        <v>0.112</v>
      </c>
      <c r="E10" s="66" t="n">
        <f aca="false">AVERAGE(C10:D10)</f>
        <v>0.114</v>
      </c>
      <c r="F10" s="11" t="n">
        <f aca="false">(65.63*(E10*2))+(34.2*E10)-3.078</f>
        <v>15.78444</v>
      </c>
      <c r="G10" s="3" t="n">
        <f aca="false">F10/10</f>
        <v>1.578444</v>
      </c>
      <c r="H10" s="11" t="n">
        <f aca="false">F10*0.0555</f>
        <v>0.87603642</v>
      </c>
      <c r="I10" s="67" t="n">
        <f aca="false">AVERAGE(H8:H13)</f>
        <v>1.2487143875</v>
      </c>
      <c r="J10" s="13" t="n">
        <f aca="false">STDEV(H8:H13)</f>
        <v>0.306380572117542</v>
      </c>
      <c r="K10" s="13" t="n">
        <f aca="false">J10/SQRT(6)</f>
        <v>0.125079344798327</v>
      </c>
      <c r="M10" s="115" t="n">
        <v>0.674</v>
      </c>
      <c r="N10" s="115"/>
      <c r="O10" s="115" t="n">
        <v>0.639</v>
      </c>
      <c r="P10" s="115" t="n">
        <v>0.58</v>
      </c>
      <c r="Q10" s="115" t="n">
        <f aca="false">AVERAGE(M10:P10)</f>
        <v>0.631</v>
      </c>
      <c r="R10" s="115" t="n">
        <v>50</v>
      </c>
      <c r="S10" s="3" t="n">
        <v>0.631</v>
      </c>
    </row>
    <row r="11" customFormat="false" ht="12.75" hidden="false" customHeight="false" outlineLevel="0" collapsed="false">
      <c r="A11" s="95" t="n">
        <v>0.06</v>
      </c>
      <c r="B11" s="66" t="n">
        <v>4</v>
      </c>
      <c r="C11" s="66" t="n">
        <v>0.206</v>
      </c>
      <c r="D11" s="66" t="n">
        <v>0.206</v>
      </c>
      <c r="E11" s="66" t="n">
        <f aca="false">AVERAGE(C11:D11)</f>
        <v>0.206</v>
      </c>
      <c r="F11" s="11" t="n">
        <f aca="false">(65.63*(E11*2))+(34.2*E11)-3.078</f>
        <v>31.00676</v>
      </c>
      <c r="G11" s="3" t="n">
        <f aca="false">F11/10</f>
        <v>3.100676</v>
      </c>
      <c r="H11" s="11" t="n">
        <f aca="false">F11*0.0555</f>
        <v>1.72087518</v>
      </c>
      <c r="I11" s="12"/>
      <c r="J11" s="13"/>
      <c r="K11" s="13"/>
      <c r="M11" s="115" t="n">
        <v>0.986</v>
      </c>
      <c r="N11" s="115" t="n">
        <v>1.069</v>
      </c>
      <c r="O11" s="115"/>
      <c r="P11" s="115"/>
      <c r="Q11" s="115" t="n">
        <f aca="false">AVERAGE(M11:P11)</f>
        <v>1.0275</v>
      </c>
      <c r="R11" s="115" t="n">
        <v>100</v>
      </c>
      <c r="S11" s="3" t="n">
        <v>1.0275</v>
      </c>
    </row>
    <row r="12" customFormat="false" ht="12.75" hidden="false" customHeight="false" outlineLevel="0" collapsed="false">
      <c r="A12" s="95" t="n">
        <v>0.06</v>
      </c>
      <c r="B12" s="66" t="n">
        <v>5</v>
      </c>
      <c r="C12" s="66" t="n">
        <v>0.177</v>
      </c>
      <c r="D12" s="66" t="n">
        <v>0.185</v>
      </c>
      <c r="E12" s="66" t="n">
        <f aca="false">AVERAGE(C12:D12)</f>
        <v>0.181</v>
      </c>
      <c r="F12" s="11" t="n">
        <f aca="false">(65.63*(E12*2))+(34.2*E12)-3.078</f>
        <v>26.87026</v>
      </c>
      <c r="G12" s="3" t="n">
        <f aca="false">F12/10</f>
        <v>2.687026</v>
      </c>
      <c r="H12" s="11" t="n">
        <f aca="false">F12*0.0555</f>
        <v>1.49129943</v>
      </c>
      <c r="I12" s="12"/>
      <c r="J12" s="13"/>
      <c r="K12" s="13"/>
      <c r="M12" s="115" t="n">
        <v>1.347</v>
      </c>
      <c r="N12" s="115" t="n">
        <v>1.327</v>
      </c>
      <c r="O12" s="115"/>
      <c r="P12" s="115"/>
      <c r="Q12" s="115" t="n">
        <f aca="false">AVERAGE(M12:P12)</f>
        <v>1.337</v>
      </c>
      <c r="R12" s="115" t="n">
        <v>150</v>
      </c>
      <c r="S12" s="3" t="n">
        <v>1.337</v>
      </c>
    </row>
    <row r="13" customFormat="false" ht="12.75" hidden="false" customHeight="false" outlineLevel="0" collapsed="false">
      <c r="A13" s="95" t="n">
        <v>0.06</v>
      </c>
      <c r="B13" s="66" t="n">
        <v>6</v>
      </c>
      <c r="C13" s="66" t="n">
        <v>0.147</v>
      </c>
      <c r="D13" s="66" t="n">
        <v>0.144</v>
      </c>
      <c r="E13" s="66" t="n">
        <f aca="false">AVERAGE(C13:D13)</f>
        <v>0.1455</v>
      </c>
      <c r="F13" s="11" t="n">
        <f aca="false">(65.63*(E13*2))+(34.2*E13)-3.078</f>
        <v>20.99643</v>
      </c>
      <c r="G13" s="3" t="n">
        <f aca="false">F13/10</f>
        <v>2.099643</v>
      </c>
      <c r="H13" s="11" t="n">
        <f aca="false">F13*0.0555</f>
        <v>1.165301865</v>
      </c>
      <c r="I13" s="12"/>
      <c r="J13" s="13"/>
      <c r="K13" s="13"/>
      <c r="M13" s="115" t="n">
        <v>1.491</v>
      </c>
      <c r="N13" s="115" t="n">
        <v>1.485</v>
      </c>
      <c r="O13" s="115" t="n">
        <v>1.494</v>
      </c>
      <c r="P13" s="115" t="n">
        <v>1.466</v>
      </c>
      <c r="Q13" s="115" t="n">
        <f aca="false">AVERAGE(M13:P13)</f>
        <v>1.484</v>
      </c>
      <c r="R13" s="115" t="n">
        <v>200</v>
      </c>
      <c r="S13" s="3" t="n">
        <v>1.484</v>
      </c>
    </row>
    <row r="14" customFormat="false" ht="12.75" hidden="false" customHeight="false" outlineLevel="0" collapsed="false">
      <c r="A14" s="40" t="n">
        <v>0.2</v>
      </c>
      <c r="B14" s="66" t="n">
        <v>7</v>
      </c>
      <c r="C14" s="66" t="n">
        <v>0.125</v>
      </c>
      <c r="D14" s="66" t="n">
        <v>0.122</v>
      </c>
      <c r="E14" s="66" t="n">
        <f aca="false">AVERAGE(C14:D14)</f>
        <v>0.1235</v>
      </c>
      <c r="F14" s="11" t="n">
        <f aca="false">(65.63*(E14*2))+(34.2*E14)-3.078</f>
        <v>17.35631</v>
      </c>
      <c r="G14" s="3" t="n">
        <f aca="false">F14/10</f>
        <v>1.735631</v>
      </c>
      <c r="H14" s="11" t="n">
        <f aca="false">F14*0.0555</f>
        <v>0.963275205</v>
      </c>
      <c r="I14" s="12"/>
      <c r="J14" s="13"/>
      <c r="K14" s="13"/>
    </row>
    <row r="15" customFormat="false" ht="12.75" hidden="false" customHeight="false" outlineLevel="0" collapsed="false">
      <c r="A15" s="40" t="n">
        <v>0.2</v>
      </c>
      <c r="B15" s="66" t="n">
        <v>8</v>
      </c>
      <c r="C15" s="66" t="n">
        <v>0.152</v>
      </c>
      <c r="D15" s="66" t="n">
        <v>0.152</v>
      </c>
      <c r="E15" s="66" t="n">
        <f aca="false">AVERAGE(C15:D15)</f>
        <v>0.152</v>
      </c>
      <c r="F15" s="11" t="n">
        <f aca="false">(65.63*(E15*2))+(34.2*E15)-3.078</f>
        <v>22.07192</v>
      </c>
      <c r="G15" s="3" t="n">
        <f aca="false">F15/10</f>
        <v>2.207192</v>
      </c>
      <c r="H15" s="11" t="n">
        <f aca="false">F15*0.0555</f>
        <v>1.22499156</v>
      </c>
      <c r="I15" s="12"/>
      <c r="J15" s="13"/>
      <c r="K15" s="13"/>
    </row>
    <row r="16" customFormat="false" ht="12.75" hidden="false" customHeight="false" outlineLevel="0" collapsed="false">
      <c r="A16" s="40" t="n">
        <v>0.2</v>
      </c>
      <c r="B16" s="66" t="n">
        <v>9</v>
      </c>
      <c r="C16" s="66" t="n">
        <v>0.116</v>
      </c>
      <c r="D16" s="66" t="n">
        <v>0.117</v>
      </c>
      <c r="E16" s="66" t="n">
        <f aca="false">AVERAGE(C16:D16)</f>
        <v>0.1165</v>
      </c>
      <c r="F16" s="11" t="n">
        <f aca="false">(65.63*(E16*2))+(34.2*E16)-3.078</f>
        <v>16.19809</v>
      </c>
      <c r="G16" s="3" t="n">
        <f aca="false">F16/10</f>
        <v>1.619809</v>
      </c>
      <c r="H16" s="11" t="n">
        <f aca="false">F16*0.0555</f>
        <v>0.898993995</v>
      </c>
      <c r="I16" s="67" t="n">
        <f aca="false">AVERAGE(H14:H19)</f>
        <v>1.061227525</v>
      </c>
      <c r="J16" s="13" t="n">
        <f aca="false">STDEV(H14:H19)</f>
        <v>0.12733212930624</v>
      </c>
      <c r="K16" s="13" t="n">
        <f aca="false">J16/SQRT(6)</f>
        <v>0.051983124110396</v>
      </c>
    </row>
    <row r="17" customFormat="false" ht="12.75" hidden="false" customHeight="false" outlineLevel="0" collapsed="false">
      <c r="A17" s="40" t="n">
        <v>0.2</v>
      </c>
      <c r="B17" s="66" t="n">
        <v>10</v>
      </c>
      <c r="C17" s="66" t="n">
        <v>0.133</v>
      </c>
      <c r="D17" s="66" t="n">
        <v>0.143</v>
      </c>
      <c r="E17" s="66" t="n">
        <f aca="false">AVERAGE(C17:D17)</f>
        <v>0.138</v>
      </c>
      <c r="F17" s="11" t="n">
        <f aca="false">(65.63*(E17*2))+(34.2*E17)-3.078</f>
        <v>19.75548</v>
      </c>
      <c r="G17" s="3" t="n">
        <f aca="false">F17/10</f>
        <v>1.975548</v>
      </c>
      <c r="H17" s="11" t="n">
        <f aca="false">F17*0.0555</f>
        <v>1.09642914</v>
      </c>
      <c r="I17" s="12"/>
      <c r="J17" s="13"/>
      <c r="K17" s="13"/>
    </row>
    <row r="18" customFormat="false" ht="12.75" hidden="false" customHeight="false" outlineLevel="0" collapsed="false">
      <c r="A18" s="40" t="n">
        <v>0.2</v>
      </c>
      <c r="B18" s="66" t="n">
        <v>11</v>
      </c>
      <c r="C18" s="66" t="n">
        <v>0.147</v>
      </c>
      <c r="D18" s="66" t="n">
        <v>0.147</v>
      </c>
      <c r="E18" s="66" t="n">
        <f aca="false">AVERAGE(C18:D18)</f>
        <v>0.147</v>
      </c>
      <c r="F18" s="11" t="n">
        <f aca="false">(65.63*(E18*2))+(34.2*E18)-3.078</f>
        <v>21.24462</v>
      </c>
      <c r="G18" s="3" t="n">
        <f aca="false">F18/10</f>
        <v>2.124462</v>
      </c>
      <c r="H18" s="11" t="n">
        <f aca="false">F18*0.0555</f>
        <v>1.17907641</v>
      </c>
      <c r="I18" s="12"/>
      <c r="J18" s="13"/>
      <c r="K18" s="13"/>
    </row>
    <row r="19" customFormat="false" ht="12.75" hidden="false" customHeight="false" outlineLevel="0" collapsed="false">
      <c r="A19" s="40" t="n">
        <v>0.2</v>
      </c>
      <c r="B19" s="66" t="n">
        <v>12</v>
      </c>
      <c r="C19" s="66" t="n">
        <v>0.13</v>
      </c>
      <c r="D19" s="66" t="n">
        <v>0.126</v>
      </c>
      <c r="E19" s="66" t="n">
        <f aca="false">AVERAGE(C19:D19)</f>
        <v>0.128</v>
      </c>
      <c r="F19" s="11" t="n">
        <f aca="false">(65.63*(E19*2))+(34.2*E19)-3.078</f>
        <v>18.10088</v>
      </c>
      <c r="G19" s="3" t="n">
        <f aca="false">F19/10</f>
        <v>1.810088</v>
      </c>
      <c r="H19" s="11" t="n">
        <f aca="false">F19*0.0555</f>
        <v>1.00459884</v>
      </c>
      <c r="I19" s="12"/>
      <c r="J19" s="13"/>
      <c r="K19" s="13"/>
    </row>
    <row r="20" customFormat="false" ht="12.75" hidden="false" customHeight="false" outlineLevel="0" collapsed="false">
      <c r="A20" s="51" t="n">
        <v>0.35</v>
      </c>
      <c r="B20" s="66" t="n">
        <v>13</v>
      </c>
      <c r="C20" s="66" t="n">
        <v>0.163</v>
      </c>
      <c r="D20" s="66" t="n">
        <v>0.176</v>
      </c>
      <c r="E20" s="66" t="n">
        <f aca="false">AVERAGE(C20:D20)</f>
        <v>0.1695</v>
      </c>
      <c r="F20" s="11" t="n">
        <f aca="false">(65.63*(E20*2))+(34.2*E20)-3.078</f>
        <v>24.96747</v>
      </c>
      <c r="G20" s="3" t="n">
        <f aca="false">F20/10</f>
        <v>2.496747</v>
      </c>
      <c r="H20" s="11" t="n">
        <f aca="false">F20*0.0555</f>
        <v>1.385694585</v>
      </c>
      <c r="I20" s="12"/>
      <c r="J20" s="13"/>
      <c r="K20" s="13"/>
    </row>
    <row r="21" customFormat="false" ht="12.75" hidden="false" customHeight="false" outlineLevel="0" collapsed="false">
      <c r="A21" s="51" t="n">
        <v>0.35</v>
      </c>
      <c r="B21" s="66" t="n">
        <v>14</v>
      </c>
      <c r="C21" s="66" t="n">
        <v>0.12</v>
      </c>
      <c r="D21" s="66" t="n">
        <v>0.121</v>
      </c>
      <c r="E21" s="66" t="n">
        <f aca="false">AVERAGE(C21:D21)</f>
        <v>0.1205</v>
      </c>
      <c r="F21" s="11" t="n">
        <f aca="false">(65.63*(E21*2))+(34.2*E21)-3.078</f>
        <v>16.85993</v>
      </c>
      <c r="G21" s="3" t="n">
        <f aca="false">F21/10</f>
        <v>1.685993</v>
      </c>
      <c r="H21" s="11" t="n">
        <f aca="false">F21*0.0555</f>
        <v>0.935726115</v>
      </c>
      <c r="I21" s="12"/>
      <c r="J21" s="13"/>
      <c r="K21" s="13"/>
    </row>
    <row r="22" customFormat="false" ht="12.75" hidden="false" customHeight="false" outlineLevel="0" collapsed="false">
      <c r="A22" s="51" t="n">
        <v>0.35</v>
      </c>
      <c r="B22" s="66" t="s">
        <v>54</v>
      </c>
      <c r="C22" s="66" t="n">
        <v>0.146</v>
      </c>
      <c r="D22" s="66" t="n">
        <v>0.135</v>
      </c>
      <c r="E22" s="66" t="n">
        <f aca="false">AVERAGE(C22:D22)</f>
        <v>0.1405</v>
      </c>
      <c r="F22" s="11" t="n">
        <f aca="false">(65.63*(E22*2))+(34.2*E22)-3.078</f>
        <v>20.16913</v>
      </c>
      <c r="G22" s="3" t="n">
        <f aca="false">F22/10</f>
        <v>2.016913</v>
      </c>
      <c r="H22" s="11" t="n">
        <f aca="false">F22*0.0555</f>
        <v>1.119386715</v>
      </c>
      <c r="I22" s="12"/>
      <c r="J22" s="13"/>
      <c r="K22" s="13"/>
    </row>
    <row r="23" customFormat="false" ht="12.75" hidden="false" customHeight="false" outlineLevel="0" collapsed="false">
      <c r="A23" s="51"/>
      <c r="B23" s="66" t="n">
        <v>15</v>
      </c>
      <c r="C23" s="66" t="n">
        <v>0.199</v>
      </c>
      <c r="D23" s="66" t="n">
        <v>0.214</v>
      </c>
      <c r="E23" s="66" t="n">
        <f aca="false">AVERAGE(C23:D23)</f>
        <v>0.2065</v>
      </c>
      <c r="F23" s="11" t="n">
        <f aca="false">(65.63*(E23*2))+(34.2*E23)-3.078</f>
        <v>31.08949</v>
      </c>
      <c r="G23" s="3" t="n">
        <f aca="false">F23/10</f>
        <v>3.108949</v>
      </c>
      <c r="H23" s="11" t="n">
        <f aca="false">F23*0.0555</f>
        <v>1.725466695</v>
      </c>
      <c r="I23" s="67" t="n">
        <f aca="false">AVERAGE(H20:H26)</f>
        <v>1.14627987428571</v>
      </c>
      <c r="J23" s="13" t="n">
        <f aca="false">STDEV(H20:H26)</f>
        <v>0.305677084542742</v>
      </c>
      <c r="K23" s="13" t="n">
        <f aca="false">J23/SQRT(7)</f>
        <v>0.115535078170195</v>
      </c>
    </row>
    <row r="24" customFormat="false" ht="12.75" hidden="false" customHeight="false" outlineLevel="0" collapsed="false">
      <c r="A24" s="51" t="n">
        <v>0.35</v>
      </c>
      <c r="B24" s="66" t="n">
        <v>16</v>
      </c>
      <c r="C24" s="66" t="n">
        <v>0.133</v>
      </c>
      <c r="D24" s="66" t="n">
        <v>0.128</v>
      </c>
      <c r="E24" s="66" t="n">
        <f aca="false">AVERAGE(C24:D24)</f>
        <v>0.1305</v>
      </c>
      <c r="F24" s="11" t="n">
        <f aca="false">(65.63*(E24*2))+(34.2*E24)-3.078</f>
        <v>18.51453</v>
      </c>
      <c r="G24" s="3" t="n">
        <f aca="false">F24/10</f>
        <v>1.851453</v>
      </c>
      <c r="H24" s="11" t="n">
        <f aca="false">F24*0.0555</f>
        <v>1.027556415</v>
      </c>
      <c r="I24" s="12"/>
      <c r="J24" s="13"/>
      <c r="K24" s="13"/>
    </row>
    <row r="25" customFormat="false" ht="12.75" hidden="false" customHeight="false" outlineLevel="0" collapsed="false">
      <c r="A25" s="51" t="n">
        <v>0.35</v>
      </c>
      <c r="B25" s="66" t="n">
        <v>17</v>
      </c>
      <c r="C25" s="66" t="n">
        <v>0.122</v>
      </c>
      <c r="D25" s="66" t="n">
        <v>0.121</v>
      </c>
      <c r="E25" s="66" t="n">
        <f aca="false">AVERAGE(C25:D25)</f>
        <v>0.1215</v>
      </c>
      <c r="F25" s="11" t="n">
        <f aca="false">(65.63*(E25*2))+(34.2*E25)-3.078</f>
        <v>17.02539</v>
      </c>
      <c r="G25" s="3" t="n">
        <f aca="false">F25/10</f>
        <v>1.702539</v>
      </c>
      <c r="H25" s="11" t="n">
        <f aca="false">F25*0.0555</f>
        <v>0.944909145</v>
      </c>
      <c r="I25" s="12"/>
      <c r="J25" s="13"/>
      <c r="K25" s="13"/>
    </row>
    <row r="26" customFormat="false" ht="12.75" hidden="false" customHeight="false" outlineLevel="0" collapsed="false">
      <c r="A26" s="51" t="n">
        <v>0.35</v>
      </c>
      <c r="B26" s="66" t="n">
        <v>18</v>
      </c>
      <c r="C26" s="66" t="n">
        <v>0.116</v>
      </c>
      <c r="D26" s="66" t="n">
        <v>0.114</v>
      </c>
      <c r="E26" s="66" t="n">
        <f aca="false">AVERAGE(C26:D26)</f>
        <v>0.115</v>
      </c>
      <c r="F26" s="11" t="n">
        <f aca="false">(65.63*(E26*2))+(34.2*E26)-3.078</f>
        <v>15.9499</v>
      </c>
      <c r="G26" s="3" t="n">
        <f aca="false">F26/10</f>
        <v>1.59499</v>
      </c>
      <c r="H26" s="11" t="n">
        <f aca="false">F26*0.0555</f>
        <v>0.88521945</v>
      </c>
      <c r="I26" s="12"/>
      <c r="J26" s="13"/>
      <c r="K26" s="13"/>
    </row>
    <row r="27" customFormat="false" ht="12.75" hidden="false" customHeight="false" outlineLevel="0" collapsed="false">
      <c r="A27" s="65" t="s">
        <v>34</v>
      </c>
      <c r="B27" s="66" t="n">
        <v>19</v>
      </c>
      <c r="C27" s="66" t="n">
        <v>0.254</v>
      </c>
      <c r="D27" s="66" t="n">
        <v>0.231</v>
      </c>
      <c r="E27" s="66" t="n">
        <f aca="false">AVERAGE(C27:D27)</f>
        <v>0.2425</v>
      </c>
      <c r="F27" s="11" t="n">
        <f aca="false">(65.63*(E27*2))+(34.2*E27)-3.078</f>
        <v>37.04605</v>
      </c>
      <c r="G27" s="3" t="n">
        <f aca="false">F27/10</f>
        <v>3.704605</v>
      </c>
      <c r="H27" s="11" t="n">
        <f aca="false">F27*0.0555</f>
        <v>2.056055775</v>
      </c>
      <c r="I27" s="12"/>
      <c r="J27" s="13"/>
      <c r="K27" s="13"/>
    </row>
    <row r="28" customFormat="false" ht="12.75" hidden="false" customHeight="false" outlineLevel="0" collapsed="false">
      <c r="A28" s="65" t="s">
        <v>34</v>
      </c>
      <c r="B28" s="66" t="n">
        <v>20</v>
      </c>
      <c r="C28" s="66" t="n">
        <v>0.212</v>
      </c>
      <c r="D28" s="66" t="n">
        <v>0.258</v>
      </c>
      <c r="E28" s="66" t="n">
        <f aca="false">AVERAGE(C28:D28)</f>
        <v>0.235</v>
      </c>
      <c r="F28" s="11" t="n">
        <f aca="false">(65.63*(E28*2))+(34.2*E28)-3.078</f>
        <v>35.8051</v>
      </c>
      <c r="G28" s="3" t="n">
        <f aca="false">F28/10</f>
        <v>3.58051</v>
      </c>
      <c r="H28" s="11" t="n">
        <f aca="false">F28*0.0555</f>
        <v>1.98718305</v>
      </c>
      <c r="I28" s="12"/>
      <c r="J28" s="13"/>
      <c r="K28" s="13"/>
    </row>
    <row r="29" customFormat="false" ht="12.75" hidden="false" customHeight="false" outlineLevel="0" collapsed="false">
      <c r="A29" s="65" t="s">
        <v>34</v>
      </c>
      <c r="B29" s="66" t="n">
        <v>21</v>
      </c>
      <c r="C29" s="66" t="n">
        <v>0.125</v>
      </c>
      <c r="D29" s="66" t="n">
        <v>0.123</v>
      </c>
      <c r="E29" s="66" t="n">
        <f aca="false">AVERAGE(C29:D29)</f>
        <v>0.124</v>
      </c>
      <c r="F29" s="11" t="n">
        <f aca="false">(65.63*(E29*2))+(34.2*E29)-3.078</f>
        <v>17.43904</v>
      </c>
      <c r="G29" s="3" t="n">
        <f aca="false">F29/10</f>
        <v>1.743904</v>
      </c>
      <c r="H29" s="11" t="n">
        <f aca="false">F29*0.0555</f>
        <v>0.96786672</v>
      </c>
      <c r="I29" s="12"/>
      <c r="J29" s="13"/>
      <c r="K29" s="13"/>
    </row>
    <row r="30" customFormat="false" ht="12.75" hidden="false" customHeight="false" outlineLevel="0" collapsed="false">
      <c r="A30" s="65" t="s">
        <v>34</v>
      </c>
      <c r="B30" s="66" t="n">
        <v>22</v>
      </c>
      <c r="C30" s="66" t="n">
        <v>0.167</v>
      </c>
      <c r="D30" s="66" t="n">
        <v>0.174</v>
      </c>
      <c r="E30" s="66" t="n">
        <f aca="false">AVERAGE(C30:D30)</f>
        <v>0.1705</v>
      </c>
      <c r="F30" s="11" t="n">
        <f aca="false">(65.63*(E30*2))+(34.2*E30)-3.078</f>
        <v>25.13293</v>
      </c>
      <c r="G30" s="3" t="n">
        <f aca="false">F30/10</f>
        <v>2.513293</v>
      </c>
      <c r="H30" s="11" t="n">
        <f aca="false">F30*0.0555</f>
        <v>1.394877615</v>
      </c>
      <c r="I30" s="67" t="n">
        <f aca="false">AVERAGE(H29:H32)</f>
        <v>1.21580853</v>
      </c>
      <c r="J30" s="13" t="n">
        <f aca="false">STDEV(H29:H32)</f>
        <v>0.221680322308656</v>
      </c>
      <c r="K30" s="13" t="n">
        <f aca="false">J30/SQRT(3)</f>
        <v>0.127987193758945</v>
      </c>
    </row>
    <row r="31" customFormat="false" ht="12.75" hidden="false" customHeight="false" outlineLevel="0" collapsed="false">
      <c r="A31" s="65" t="s">
        <v>34</v>
      </c>
      <c r="B31" s="66" t="n">
        <v>23</v>
      </c>
      <c r="C31" s="66" t="n">
        <v>0.292</v>
      </c>
      <c r="D31" s="66" t="n">
        <v>0.257</v>
      </c>
      <c r="E31" s="66" t="n">
        <f aca="false">AVERAGE(C31:D31)</f>
        <v>0.2745</v>
      </c>
      <c r="F31" s="11" t="n">
        <f aca="false">(65.63*(E31*2))+(34.2*E31)-3.078</f>
        <v>42.34077</v>
      </c>
      <c r="G31" s="3" t="n">
        <f aca="false">F31/10</f>
        <v>4.234077</v>
      </c>
      <c r="H31" s="11"/>
      <c r="I31" s="12"/>
      <c r="J31" s="13"/>
      <c r="K31" s="13"/>
    </row>
    <row r="32" customFormat="false" ht="12.75" hidden="false" customHeight="false" outlineLevel="0" collapsed="false">
      <c r="A32" s="65" t="s">
        <v>34</v>
      </c>
      <c r="B32" s="66" t="n">
        <v>24</v>
      </c>
      <c r="C32" s="66" t="n">
        <v>0.149</v>
      </c>
      <c r="D32" s="66" t="n">
        <v>0.168</v>
      </c>
      <c r="E32" s="66" t="n">
        <f aca="false">AVERAGE(C32:D32)</f>
        <v>0.1585</v>
      </c>
      <c r="F32" s="11" t="n">
        <f aca="false">(65.63*(E32*2))+(34.2*E32)-3.078</f>
        <v>23.14741</v>
      </c>
      <c r="G32" s="3" t="n">
        <f aca="false">F32/10</f>
        <v>2.314741</v>
      </c>
      <c r="H32" s="11" t="n">
        <f aca="false">F32*0.0555</f>
        <v>1.284681255</v>
      </c>
    </row>
    <row r="33" customFormat="false" ht="12.75" hidden="false" customHeight="false" outlineLevel="0" collapsed="false">
      <c r="E33" s="66"/>
    </row>
    <row r="34" customFormat="false" ht="12.75" hidden="false" customHeight="false" outlineLevel="0" collapsed="false">
      <c r="B34" s="66"/>
      <c r="C34" s="66"/>
      <c r="D34" s="66"/>
      <c r="E34" s="66"/>
    </row>
    <row r="60" customFormat="false" ht="12.75" hidden="false" customHeight="false" outlineLevel="0" collapsed="false">
      <c r="B60" s="1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33" activeCellId="0" sqref="C3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17.42"/>
    <col collapsed="false" customWidth="true" hidden="false" outlineLevel="0" max="5" min="2" style="66" width="11.42"/>
    <col collapsed="false" customWidth="true" hidden="false" outlineLevel="0" max="9" min="9" style="3" width="17.14"/>
    <col collapsed="false" customWidth="true" hidden="false" outlineLevel="0" max="10" min="10" style="3" width="15.13"/>
    <col collapsed="false" customWidth="true" hidden="false" outlineLevel="0" max="11" min="11" style="11" width="11.42"/>
  </cols>
  <sheetData>
    <row r="1" customFormat="false" ht="12.75" hidden="false" customHeight="false" outlineLevel="0" collapsed="false">
      <c r="A1" s="4" t="s">
        <v>65</v>
      </c>
    </row>
    <row r="2" customFormat="false" ht="12.75" hidden="false" customHeight="false" outlineLevel="0" collapsed="false">
      <c r="E2" s="1"/>
      <c r="F2" s="66"/>
      <c r="G2" s="66"/>
    </row>
    <row r="3" customFormat="false" ht="12.75" hidden="false" customHeight="false" outlineLevel="0" collapsed="false">
      <c r="A3" s="1" t="s">
        <v>66</v>
      </c>
    </row>
    <row r="4" customFormat="false" ht="12.75" hidden="false" customHeight="false" outlineLevel="0" collapsed="false">
      <c r="B4" s="65"/>
    </row>
    <row r="6" customFormat="false" ht="15.75" hidden="false" customHeight="false" outlineLevel="0" collapsed="false">
      <c r="A6" s="116" t="s">
        <v>67</v>
      </c>
    </row>
    <row r="7" customFormat="false" ht="25.5" hidden="false" customHeight="false" outlineLevel="0" collapsed="false">
      <c r="A7" s="12" t="s">
        <v>23</v>
      </c>
      <c r="B7" s="91" t="s">
        <v>24</v>
      </c>
      <c r="C7" s="12" t="s">
        <v>40</v>
      </c>
      <c r="D7" s="12" t="s">
        <v>41</v>
      </c>
      <c r="E7" s="12" t="s">
        <v>31</v>
      </c>
      <c r="F7" s="4" t="s">
        <v>68</v>
      </c>
      <c r="G7" s="4" t="s">
        <v>69</v>
      </c>
      <c r="H7" s="12" t="s">
        <v>70</v>
      </c>
      <c r="I7" s="12" t="s">
        <v>71</v>
      </c>
      <c r="J7" s="114" t="s">
        <v>72</v>
      </c>
      <c r="K7" s="67" t="s">
        <v>47</v>
      </c>
      <c r="L7" s="12" t="s">
        <v>31</v>
      </c>
      <c r="M7" s="12" t="s">
        <v>73</v>
      </c>
      <c r="N7" s="12" t="s">
        <v>33</v>
      </c>
      <c r="O7" s="114" t="s">
        <v>40</v>
      </c>
      <c r="P7" s="114" t="s">
        <v>41</v>
      </c>
      <c r="Q7" s="114" t="s">
        <v>62</v>
      </c>
      <c r="R7" s="114" t="s">
        <v>63</v>
      </c>
      <c r="S7" s="114" t="s">
        <v>64</v>
      </c>
      <c r="T7" s="114" t="s">
        <v>39</v>
      </c>
      <c r="U7" s="1" t="s">
        <v>64</v>
      </c>
    </row>
    <row r="8" customFormat="false" ht="12.75" hidden="false" customHeight="false" outlineLevel="0" collapsed="false">
      <c r="A8" s="95" t="n">
        <v>0.06</v>
      </c>
      <c r="B8" s="117" t="n">
        <v>1</v>
      </c>
      <c r="C8" s="117" t="n">
        <v>0.462</v>
      </c>
      <c r="D8" s="117" t="n">
        <v>0.448</v>
      </c>
      <c r="E8" s="117" t="n">
        <f aca="false">AVERAGE(C8:D8)</f>
        <v>0.455</v>
      </c>
      <c r="F8" s="118" t="n">
        <f aca="false">(315.3*E8)-17.81</f>
        <v>125.6515</v>
      </c>
      <c r="G8" s="106" t="n">
        <f aca="false">F8*3</f>
        <v>376.9545</v>
      </c>
      <c r="H8" s="117" t="n">
        <v>1.605</v>
      </c>
      <c r="I8" s="117" t="n">
        <v>0.107</v>
      </c>
      <c r="J8" s="106" t="n">
        <f aca="false">(G8*H8)/100</f>
        <v>6.050119725</v>
      </c>
      <c r="K8" s="118" t="n">
        <f aca="false">J8/I8</f>
        <v>56.543175</v>
      </c>
      <c r="O8" s="3" t="n">
        <v>0.043</v>
      </c>
      <c r="P8" s="3" t="n">
        <v>0.042</v>
      </c>
      <c r="Q8" s="3" t="n">
        <v>0.043</v>
      </c>
      <c r="R8" s="3" t="n">
        <v>0.044</v>
      </c>
      <c r="S8" s="115" t="n">
        <f aca="false">AVERAGE(O8:R8)</f>
        <v>0.043</v>
      </c>
      <c r="T8" s="115" t="n">
        <v>0</v>
      </c>
      <c r="U8" s="3" t="n">
        <v>0.043</v>
      </c>
    </row>
    <row r="9" customFormat="false" ht="12.75" hidden="false" customHeight="false" outlineLevel="0" collapsed="false">
      <c r="A9" s="95" t="n">
        <v>0.06</v>
      </c>
      <c r="B9" s="117" t="n">
        <v>2</v>
      </c>
      <c r="C9" s="117" t="n">
        <v>0.639</v>
      </c>
      <c r="D9" s="117" t="n">
        <v>0.566</v>
      </c>
      <c r="E9" s="117" t="n">
        <f aca="false">AVERAGE(C9:D9)</f>
        <v>0.6025</v>
      </c>
      <c r="F9" s="118" t="n">
        <f aca="false">(315.3*E9)-17.81</f>
        <v>172.15825</v>
      </c>
      <c r="G9" s="106" t="n">
        <f aca="false">F9*3</f>
        <v>516.47475</v>
      </c>
      <c r="H9" s="117" t="n">
        <v>1.5</v>
      </c>
      <c r="I9" s="117" t="n">
        <v>0.1</v>
      </c>
      <c r="J9" s="106" t="n">
        <f aca="false">(G9*H9)/100</f>
        <v>7.74712125</v>
      </c>
      <c r="K9" s="118" t="n">
        <f aca="false">J9/I9</f>
        <v>77.4712125</v>
      </c>
      <c r="L9" s="67"/>
      <c r="P9" s="3" t="n">
        <v>0.159</v>
      </c>
      <c r="Q9" s="3" t="n">
        <v>0.151</v>
      </c>
      <c r="R9" s="3" t="n">
        <v>0.15</v>
      </c>
      <c r="S9" s="115" t="n">
        <f aca="false">AVERAGE(O9:R9)</f>
        <v>0.153333333333333</v>
      </c>
      <c r="T9" s="115" t="n">
        <v>25</v>
      </c>
      <c r="U9" s="3" t="n">
        <v>0.153333333333333</v>
      </c>
    </row>
    <row r="10" customFormat="false" ht="12.75" hidden="false" customHeight="false" outlineLevel="0" collapsed="false">
      <c r="A10" s="95" t="n">
        <v>0.06</v>
      </c>
      <c r="B10" s="117" t="n">
        <v>3</v>
      </c>
      <c r="C10" s="117" t="n">
        <v>0.311</v>
      </c>
      <c r="D10" s="117" t="n">
        <v>0.311</v>
      </c>
      <c r="E10" s="117" t="n">
        <f aca="false">AVERAGE(C10:D10)</f>
        <v>0.311</v>
      </c>
      <c r="F10" s="118" t="n">
        <f aca="false">(315.3*E10)-17.81</f>
        <v>80.2483</v>
      </c>
      <c r="G10" s="106" t="n">
        <f aca="false">F10*3</f>
        <v>240.7449</v>
      </c>
      <c r="H10" s="117" t="n">
        <v>1.53</v>
      </c>
      <c r="I10" s="117" t="n">
        <v>0.102</v>
      </c>
      <c r="J10" s="106" t="n">
        <f aca="false">(G10*H10)/100</f>
        <v>3.68339697</v>
      </c>
      <c r="K10" s="118" t="n">
        <f aca="false">J10/I10</f>
        <v>36.111735</v>
      </c>
      <c r="L10" s="67" t="n">
        <f aca="false">AVERAGE(K8:K13)</f>
        <v>55.26621</v>
      </c>
      <c r="M10" s="13" t="n">
        <f aca="false">STDEV(K8:K13)</f>
        <v>24.154936785556</v>
      </c>
      <c r="N10" s="13" t="n">
        <f aca="false">M10/SQRT(6)</f>
        <v>9.86121164896593</v>
      </c>
      <c r="O10" s="3" t="n">
        <v>0.221</v>
      </c>
      <c r="P10" s="3" t="n">
        <v>0.195</v>
      </c>
      <c r="Q10" s="3" t="n">
        <v>0.223</v>
      </c>
      <c r="R10" s="3" t="n">
        <v>0.2</v>
      </c>
      <c r="S10" s="115" t="n">
        <f aca="false">AVERAGE(O10:R10)</f>
        <v>0.20975</v>
      </c>
      <c r="T10" s="115" t="n">
        <v>50</v>
      </c>
      <c r="U10" s="3" t="n">
        <v>0.20975</v>
      </c>
    </row>
    <row r="11" customFormat="false" ht="12.75" hidden="false" customHeight="false" outlineLevel="0" collapsed="false">
      <c r="A11" s="95" t="n">
        <v>0.06</v>
      </c>
      <c r="B11" s="117" t="n">
        <v>4</v>
      </c>
      <c r="C11" s="117" t="n">
        <v>0.399</v>
      </c>
      <c r="D11" s="117" t="n">
        <v>0.383</v>
      </c>
      <c r="E11" s="117" t="n">
        <f aca="false">AVERAGE(C11:D11)</f>
        <v>0.391</v>
      </c>
      <c r="F11" s="118" t="n">
        <f aca="false">(315.3*E11)-17.81</f>
        <v>105.4723</v>
      </c>
      <c r="G11" s="106" t="n">
        <f aca="false">F11*3</f>
        <v>316.4169</v>
      </c>
      <c r="H11" s="117" t="n">
        <v>1.665</v>
      </c>
      <c r="I11" s="117" t="n">
        <v>0.111</v>
      </c>
      <c r="J11" s="106" t="n">
        <f aca="false">(G11*H11)/100</f>
        <v>5.268341385</v>
      </c>
      <c r="K11" s="118" t="n">
        <f aca="false">J11/I11</f>
        <v>47.462535</v>
      </c>
      <c r="L11" s="67"/>
      <c r="M11" s="13"/>
      <c r="N11" s="13"/>
      <c r="O11" s="3" t="n">
        <v>0.386</v>
      </c>
      <c r="Q11" s="3" t="n">
        <v>0.376</v>
      </c>
      <c r="R11" s="3" t="n">
        <v>0.377</v>
      </c>
      <c r="S11" s="115" t="n">
        <f aca="false">AVERAGE(O11:R11)</f>
        <v>0.379666666666667</v>
      </c>
      <c r="T11" s="115" t="n">
        <v>100</v>
      </c>
      <c r="U11" s="3" t="n">
        <v>0.379666666666667</v>
      </c>
    </row>
    <row r="12" customFormat="false" ht="12.75" hidden="false" customHeight="false" outlineLevel="0" collapsed="false">
      <c r="A12" s="95" t="n">
        <v>0.06</v>
      </c>
      <c r="B12" s="117" t="n">
        <v>5</v>
      </c>
      <c r="C12" s="117" t="n">
        <v>0.672</v>
      </c>
      <c r="D12" s="117" t="n">
        <v>0.689</v>
      </c>
      <c r="E12" s="117" t="n">
        <f aca="false">AVERAGE(C12:D12)</f>
        <v>0.6805</v>
      </c>
      <c r="F12" s="118" t="n">
        <f aca="false">(315.3*E12)-17.81</f>
        <v>196.75165</v>
      </c>
      <c r="G12" s="106" t="n">
        <f aca="false">F12*3</f>
        <v>590.25495</v>
      </c>
      <c r="H12" s="117" t="n">
        <v>1.545</v>
      </c>
      <c r="I12" s="117" t="n">
        <v>0.103</v>
      </c>
      <c r="J12" s="106" t="n">
        <f aca="false">(G12*H12)/100</f>
        <v>9.1194389775</v>
      </c>
      <c r="K12" s="118" t="n">
        <f aca="false">J12/I12</f>
        <v>88.5382425</v>
      </c>
      <c r="L12" s="67"/>
      <c r="M12" s="13"/>
      <c r="N12" s="13"/>
      <c r="O12" s="3" t="n">
        <v>0.691</v>
      </c>
      <c r="P12" s="3" t="n">
        <v>0.678</v>
      </c>
      <c r="Q12" s="3" t="n">
        <v>0.689</v>
      </c>
      <c r="S12" s="115" t="n">
        <f aca="false">AVERAGE(O12:R12)</f>
        <v>0.686</v>
      </c>
      <c r="T12" s="115" t="n">
        <v>200</v>
      </c>
      <c r="U12" s="3" t="n">
        <v>0.686</v>
      </c>
    </row>
    <row r="13" customFormat="false" ht="12.75" hidden="false" customHeight="false" outlineLevel="0" collapsed="false">
      <c r="A13" s="95" t="n">
        <v>0.06</v>
      </c>
      <c r="B13" s="117" t="n">
        <v>6</v>
      </c>
      <c r="C13" s="117" t="n">
        <v>0.251</v>
      </c>
      <c r="D13" s="117" t="n">
        <v>0.221</v>
      </c>
      <c r="E13" s="117" t="n">
        <f aca="false">AVERAGE(C13:D13)</f>
        <v>0.236</v>
      </c>
      <c r="F13" s="118" t="n">
        <f aca="false">(315.3*E13)-17.81</f>
        <v>56.6008</v>
      </c>
      <c r="G13" s="106" t="n">
        <f aca="false">F13*3</f>
        <v>169.8024</v>
      </c>
      <c r="H13" s="117" t="n">
        <v>1.5</v>
      </c>
      <c r="I13" s="117" t="n">
        <v>0.1</v>
      </c>
      <c r="J13" s="106" t="n">
        <f aca="false">(G13*H13)/100</f>
        <v>2.547036</v>
      </c>
      <c r="K13" s="118" t="n">
        <f aca="false">J13/I13</f>
        <v>25.47036</v>
      </c>
      <c r="L13" s="67"/>
      <c r="M13" s="13"/>
      <c r="N13" s="13"/>
    </row>
    <row r="14" customFormat="false" ht="12.75" hidden="false" customHeight="false" outlineLevel="0" collapsed="false">
      <c r="A14" s="40" t="n">
        <v>0.2</v>
      </c>
      <c r="B14" s="119" t="n">
        <v>7</v>
      </c>
      <c r="C14" s="119" t="n">
        <v>0.808</v>
      </c>
      <c r="D14" s="119" t="n">
        <v>0.841</v>
      </c>
      <c r="E14" s="119" t="n">
        <f aca="false">AVERAGE(C14:D14)</f>
        <v>0.8245</v>
      </c>
      <c r="F14" s="120" t="n">
        <f aca="false">(315.3*E14)-17.81</f>
        <v>242.15485</v>
      </c>
      <c r="G14" s="107" t="n">
        <f aca="false">F14*3</f>
        <v>726.46455</v>
      </c>
      <c r="H14" s="119" t="n">
        <v>1.65</v>
      </c>
      <c r="I14" s="119" t="n">
        <v>0.11</v>
      </c>
      <c r="J14" s="107" t="n">
        <f aca="false">(G14*H14)/100</f>
        <v>11.986665075</v>
      </c>
      <c r="K14" s="120" t="n">
        <f aca="false">J14/I14</f>
        <v>108.9696825</v>
      </c>
      <c r="L14" s="67"/>
      <c r="M14" s="13"/>
      <c r="N14" s="13"/>
    </row>
    <row r="15" customFormat="false" ht="12.75" hidden="false" customHeight="false" outlineLevel="0" collapsed="false">
      <c r="A15" s="40" t="n">
        <v>0.2</v>
      </c>
      <c r="B15" s="119" t="n">
        <v>8</v>
      </c>
      <c r="C15" s="119" t="n">
        <v>0.328</v>
      </c>
      <c r="D15" s="119" t="n">
        <v>0.304</v>
      </c>
      <c r="E15" s="119" t="n">
        <f aca="false">AVERAGE(C15:D15)</f>
        <v>0.316</v>
      </c>
      <c r="F15" s="120" t="n">
        <f aca="false">(315.3*E15)-17.81</f>
        <v>81.8248</v>
      </c>
      <c r="G15" s="107" t="n">
        <f aca="false">F15*3</f>
        <v>245.4744</v>
      </c>
      <c r="H15" s="119" t="n">
        <v>2.25</v>
      </c>
      <c r="I15" s="119" t="n">
        <v>0.15</v>
      </c>
      <c r="J15" s="107" t="n">
        <f aca="false">(G15*H15)/100</f>
        <v>5.523174</v>
      </c>
      <c r="K15" s="120" t="n">
        <f aca="false">J15/I15</f>
        <v>36.82116</v>
      </c>
      <c r="L15" s="67"/>
      <c r="M15" s="13"/>
      <c r="N15" s="13"/>
    </row>
    <row r="16" customFormat="false" ht="12.75" hidden="false" customHeight="false" outlineLevel="0" collapsed="false">
      <c r="A16" s="40" t="n">
        <v>0.2</v>
      </c>
      <c r="B16" s="119" t="n">
        <v>9</v>
      </c>
      <c r="C16" s="119" t="n">
        <v>0.07</v>
      </c>
      <c r="D16" s="119" t="n">
        <v>0.071</v>
      </c>
      <c r="E16" s="119" t="n">
        <f aca="false">AVERAGE(C16:D16)</f>
        <v>0.0705</v>
      </c>
      <c r="F16" s="120" t="n">
        <f aca="false">(315.3*E16)-17.81</f>
        <v>4.41865</v>
      </c>
      <c r="G16" s="107" t="n">
        <f aca="false">F16*3</f>
        <v>13.25595</v>
      </c>
      <c r="H16" s="119" t="n">
        <v>1.83</v>
      </c>
      <c r="I16" s="119" t="n">
        <v>0.122</v>
      </c>
      <c r="J16" s="107" t="n">
        <f aca="false">(G16*H16)/100</f>
        <v>0.242583885</v>
      </c>
      <c r="K16" s="120"/>
      <c r="L16" s="67" t="n">
        <f aca="false">AVERAGE(K14:K19)</f>
        <v>60.94161</v>
      </c>
      <c r="M16" s="13" t="n">
        <f aca="false">STDEV(K14:K19)</f>
        <v>34.5849235066256</v>
      </c>
      <c r="N16" s="13" t="n">
        <f aca="false">M16/SQRT(5)</f>
        <v>15.466847991489</v>
      </c>
    </row>
    <row r="17" customFormat="false" ht="12.75" hidden="false" customHeight="false" outlineLevel="0" collapsed="false">
      <c r="A17" s="40" t="n">
        <v>0.2</v>
      </c>
      <c r="B17" s="119" t="n">
        <v>10</v>
      </c>
      <c r="C17" s="119" t="n">
        <v>0.249</v>
      </c>
      <c r="D17" s="119" t="n">
        <v>0.246</v>
      </c>
      <c r="E17" s="119" t="n">
        <f aca="false">AVERAGE(C17:D17)</f>
        <v>0.2475</v>
      </c>
      <c r="F17" s="120" t="n">
        <f aca="false">(315.3*E17)-17.81</f>
        <v>60.22675</v>
      </c>
      <c r="G17" s="107" t="n">
        <f aca="false">F17*3</f>
        <v>180.68025</v>
      </c>
      <c r="H17" s="119" t="n">
        <v>1.5</v>
      </c>
      <c r="I17" s="119" t="n">
        <v>0.1</v>
      </c>
      <c r="J17" s="107" t="n">
        <f aca="false">(G17*H17)/100</f>
        <v>2.71020375</v>
      </c>
      <c r="K17" s="120" t="n">
        <f aca="false">J17/I17</f>
        <v>27.1020375</v>
      </c>
      <c r="L17" s="67"/>
      <c r="M17" s="13"/>
      <c r="N17" s="13"/>
    </row>
    <row r="18" customFormat="false" ht="12.75" hidden="false" customHeight="false" outlineLevel="0" collapsed="false">
      <c r="A18" s="40" t="n">
        <v>0.2</v>
      </c>
      <c r="B18" s="119" t="n">
        <v>11</v>
      </c>
      <c r="C18" s="119" t="n">
        <v>0.409</v>
      </c>
      <c r="D18" s="119" t="n">
        <v>0.369</v>
      </c>
      <c r="E18" s="119" t="n">
        <f aca="false">AVERAGE(C18:D18)</f>
        <v>0.389</v>
      </c>
      <c r="F18" s="120" t="n">
        <f aca="false">(315.3*E18)-17.81</f>
        <v>104.8417</v>
      </c>
      <c r="G18" s="107" t="n">
        <f aca="false">F18*3</f>
        <v>314.5251</v>
      </c>
      <c r="H18" s="119" t="n">
        <v>2.76</v>
      </c>
      <c r="I18" s="119" t="n">
        <v>0.184</v>
      </c>
      <c r="J18" s="107" t="n">
        <f aca="false">(G18*H18)/100</f>
        <v>8.68089276</v>
      </c>
      <c r="K18" s="120" t="n">
        <f aca="false">J18/I18</f>
        <v>47.178765</v>
      </c>
      <c r="L18" s="67"/>
      <c r="M18" s="13"/>
      <c r="N18" s="13"/>
    </row>
    <row r="19" customFormat="false" ht="12.75" hidden="false" customHeight="false" outlineLevel="0" collapsed="false">
      <c r="A19" s="40" t="n">
        <v>0.2</v>
      </c>
      <c r="B19" s="119" t="n">
        <v>12</v>
      </c>
      <c r="C19" s="119" t="n">
        <v>0.689</v>
      </c>
      <c r="D19" s="119" t="n">
        <v>0.617</v>
      </c>
      <c r="E19" s="119" t="n">
        <f aca="false">AVERAGE(C19:D19)</f>
        <v>0.653</v>
      </c>
      <c r="F19" s="120" t="n">
        <f aca="false">(315.3*E19)-17.81</f>
        <v>188.0809</v>
      </c>
      <c r="G19" s="107" t="n">
        <f aca="false">F19*3</f>
        <v>564.2427</v>
      </c>
      <c r="H19" s="119" t="n">
        <v>2.565</v>
      </c>
      <c r="I19" s="119" t="n">
        <v>0.171</v>
      </c>
      <c r="J19" s="107" t="n">
        <f aca="false">(G19*H19)/100</f>
        <v>14.472825255</v>
      </c>
      <c r="K19" s="120" t="n">
        <f aca="false">J19/I19</f>
        <v>84.636405</v>
      </c>
      <c r="L19" s="67"/>
      <c r="M19" s="13"/>
      <c r="N19" s="13"/>
    </row>
    <row r="20" customFormat="false" ht="12.75" hidden="false" customHeight="false" outlineLevel="0" collapsed="false">
      <c r="A20" s="51" t="n">
        <v>0.35</v>
      </c>
      <c r="B20" s="52" t="n">
        <v>13</v>
      </c>
      <c r="C20" s="52" t="n">
        <v>0.365</v>
      </c>
      <c r="D20" s="52" t="n">
        <v>0.365</v>
      </c>
      <c r="E20" s="52" t="n">
        <f aca="false">AVERAGE(C20:D20)</f>
        <v>0.365</v>
      </c>
      <c r="F20" s="84" t="n">
        <f aca="false">(315.3*E20)-17.81</f>
        <v>97.2745</v>
      </c>
      <c r="G20" s="54" t="n">
        <f aca="false">F20*3</f>
        <v>291.8235</v>
      </c>
      <c r="H20" s="52" t="n">
        <v>1.665</v>
      </c>
      <c r="I20" s="52" t="n">
        <v>0.111</v>
      </c>
      <c r="J20" s="54" t="n">
        <f aca="false">(G20*H20)/100</f>
        <v>4.858861275</v>
      </c>
      <c r="K20" s="84" t="n">
        <f aca="false">J20/I20</f>
        <v>43.773525</v>
      </c>
      <c r="L20" s="67"/>
      <c r="M20" s="13"/>
      <c r="N20" s="13"/>
    </row>
    <row r="21" customFormat="false" ht="12.75" hidden="false" customHeight="false" outlineLevel="0" collapsed="false">
      <c r="A21" s="51" t="n">
        <v>0.35</v>
      </c>
      <c r="B21" s="52" t="n">
        <v>14</v>
      </c>
      <c r="C21" s="52" t="n">
        <v>0.138</v>
      </c>
      <c r="D21" s="52" t="n">
        <v>0.139</v>
      </c>
      <c r="E21" s="52" t="n">
        <f aca="false">AVERAGE(C21:D21)</f>
        <v>0.1385</v>
      </c>
      <c r="F21" s="84" t="n">
        <f aca="false">(315.3*E21)-17.81</f>
        <v>25.85905</v>
      </c>
      <c r="G21" s="54" t="n">
        <f aca="false">F21*3</f>
        <v>77.57715</v>
      </c>
      <c r="H21" s="52" t="n">
        <v>1.575</v>
      </c>
      <c r="I21" s="52" t="n">
        <v>0.105</v>
      </c>
      <c r="J21" s="54" t="n">
        <f aca="false">(G21*H21)/100</f>
        <v>1.2218401125</v>
      </c>
      <c r="K21" s="84" t="n">
        <f aca="false">J21/I21</f>
        <v>11.6365725</v>
      </c>
      <c r="L21" s="67"/>
      <c r="M21" s="13"/>
      <c r="N21" s="13"/>
    </row>
    <row r="22" customFormat="false" ht="12.75" hidden="false" customHeight="false" outlineLevel="0" collapsed="false">
      <c r="A22" s="51" t="n">
        <v>0.35</v>
      </c>
      <c r="B22" s="52" t="n">
        <v>15</v>
      </c>
      <c r="C22" s="52" t="n">
        <v>0.408</v>
      </c>
      <c r="D22" s="52" t="n">
        <v>0.378</v>
      </c>
      <c r="E22" s="52" t="n">
        <f aca="false">AVERAGE(C22:D22)</f>
        <v>0.393</v>
      </c>
      <c r="F22" s="84" t="n">
        <f aca="false">(315.3*E22)-17.81</f>
        <v>106.1029</v>
      </c>
      <c r="G22" s="54" t="n">
        <f aca="false">F22*3</f>
        <v>318.3087</v>
      </c>
      <c r="H22" s="52" t="n">
        <v>1.845</v>
      </c>
      <c r="I22" s="52" t="n">
        <v>0.123</v>
      </c>
      <c r="J22" s="54" t="n">
        <f aca="false">(G22*H22)/100</f>
        <v>5.872795515</v>
      </c>
      <c r="K22" s="84" t="n">
        <f aca="false">J22/I22</f>
        <v>47.746305</v>
      </c>
      <c r="L22" s="67" t="n">
        <f aca="false">AVERAGE(K20:K25)</f>
        <v>36.584685</v>
      </c>
      <c r="M22" s="13" t="n">
        <f aca="false">STDEV(K20:K25)</f>
        <v>23.6668121217183</v>
      </c>
      <c r="N22" s="13" t="n">
        <f aca="false">M22/SQRT(6)</f>
        <v>9.66193558942093</v>
      </c>
    </row>
    <row r="23" customFormat="false" ht="12.75" hidden="false" customHeight="false" outlineLevel="0" collapsed="false">
      <c r="A23" s="51" t="n">
        <v>0.35</v>
      </c>
      <c r="B23" s="52" t="n">
        <v>16</v>
      </c>
      <c r="C23" s="52" t="n">
        <v>0.251</v>
      </c>
      <c r="D23" s="52" t="n">
        <v>0.248</v>
      </c>
      <c r="E23" s="52" t="n">
        <f aca="false">AVERAGE(C23:D23)</f>
        <v>0.2495</v>
      </c>
      <c r="F23" s="84" t="n">
        <f aca="false">(315.3*E23)-17.81</f>
        <v>60.85735</v>
      </c>
      <c r="G23" s="54" t="n">
        <f aca="false">F23*3</f>
        <v>182.57205</v>
      </c>
      <c r="H23" s="52" t="n">
        <v>1.785</v>
      </c>
      <c r="I23" s="52" t="n">
        <v>0.119</v>
      </c>
      <c r="J23" s="54" t="n">
        <f aca="false">(G23*H23)/100</f>
        <v>3.2589110925</v>
      </c>
      <c r="K23" s="84" t="n">
        <f aca="false">J23/I23</f>
        <v>27.3858075</v>
      </c>
      <c r="L23" s="67"/>
      <c r="M23" s="13"/>
      <c r="N23" s="13"/>
    </row>
    <row r="24" customFormat="false" ht="12.75" hidden="false" customHeight="false" outlineLevel="0" collapsed="false">
      <c r="A24" s="51" t="n">
        <v>0.35</v>
      </c>
      <c r="B24" s="52" t="n">
        <v>17</v>
      </c>
      <c r="C24" s="52" t="n">
        <v>0.574</v>
      </c>
      <c r="D24" s="52" t="n">
        <v>0.588</v>
      </c>
      <c r="E24" s="52" t="n">
        <f aca="false">AVERAGE(C24:D24)</f>
        <v>0.581</v>
      </c>
      <c r="F24" s="84" t="n">
        <f aca="false">(315.3*E24)-17.81</f>
        <v>165.3793</v>
      </c>
      <c r="G24" s="54" t="n">
        <f aca="false">F24*3</f>
        <v>496.1379</v>
      </c>
      <c r="H24" s="52" t="n">
        <v>1.56</v>
      </c>
      <c r="I24" s="52" t="n">
        <v>0.104</v>
      </c>
      <c r="J24" s="54" t="n">
        <f aca="false">(G24*H24)/100</f>
        <v>7.73975124</v>
      </c>
      <c r="K24" s="84" t="n">
        <f aca="false">J24/I24</f>
        <v>74.420685</v>
      </c>
      <c r="L24" s="67"/>
      <c r="M24" s="13"/>
      <c r="N24" s="13"/>
    </row>
    <row r="25" customFormat="false" ht="12.75" hidden="false" customHeight="false" outlineLevel="0" collapsed="false">
      <c r="A25" s="51" t="n">
        <v>0.35</v>
      </c>
      <c r="B25" s="52" t="n">
        <v>18</v>
      </c>
      <c r="C25" s="52" t="n">
        <v>0.204</v>
      </c>
      <c r="D25" s="52" t="n">
        <v>0.114</v>
      </c>
      <c r="E25" s="52" t="n">
        <f aca="false">AVERAGE(C25:D25)</f>
        <v>0.159</v>
      </c>
      <c r="F25" s="84" t="n">
        <f aca="false">(315.3*E25)-17.81</f>
        <v>32.3227</v>
      </c>
      <c r="G25" s="54" t="n">
        <f aca="false">F25*3</f>
        <v>96.9681</v>
      </c>
      <c r="H25" s="52" t="n">
        <v>1.5</v>
      </c>
      <c r="I25" s="52" t="n">
        <v>0.1</v>
      </c>
      <c r="J25" s="54" t="n">
        <f aca="false">(G25*H25)/100</f>
        <v>1.4545215</v>
      </c>
      <c r="K25" s="84" t="n">
        <f aca="false">J25/I25</f>
        <v>14.545215</v>
      </c>
      <c r="L25" s="67"/>
      <c r="M25" s="13"/>
      <c r="N25" s="13"/>
    </row>
    <row r="26" customFormat="false" ht="12.75" hidden="false" customHeight="false" outlineLevel="0" collapsed="false">
      <c r="A26" s="65" t="s">
        <v>34</v>
      </c>
      <c r="B26" s="73" t="n">
        <v>19</v>
      </c>
      <c r="C26" s="73" t="n">
        <v>0.351</v>
      </c>
      <c r="D26" s="73" t="n">
        <v>0.56</v>
      </c>
      <c r="E26" s="73" t="n">
        <f aca="false">AVERAGE(C26:D26)</f>
        <v>0.4555</v>
      </c>
      <c r="F26" s="111" t="n">
        <f aca="false">(315.3*E26)-17.81</f>
        <v>125.80915</v>
      </c>
      <c r="G26" s="75" t="n">
        <f aca="false">F26*3</f>
        <v>377.42745</v>
      </c>
      <c r="H26" s="73" t="n">
        <v>1.92</v>
      </c>
      <c r="I26" s="73" t="n">
        <v>0.128</v>
      </c>
      <c r="J26" s="75" t="n">
        <f aca="false">(G26*H26)/100</f>
        <v>7.24660704</v>
      </c>
      <c r="K26" s="111" t="n">
        <f aca="false">J26/I26</f>
        <v>56.6141175</v>
      </c>
      <c r="L26" s="67"/>
      <c r="M26" s="13"/>
      <c r="N26" s="13"/>
    </row>
    <row r="27" customFormat="false" ht="12.75" hidden="false" customHeight="false" outlineLevel="0" collapsed="false">
      <c r="A27" s="65" t="s">
        <v>34</v>
      </c>
      <c r="B27" s="66" t="n">
        <v>20</v>
      </c>
      <c r="C27" s="66" t="n">
        <v>0.635</v>
      </c>
      <c r="D27" s="66" t="n">
        <v>0.566</v>
      </c>
      <c r="E27" s="66" t="n">
        <f aca="false">AVERAGE(C27:D27)</f>
        <v>0.6005</v>
      </c>
      <c r="F27" s="11" t="n">
        <f aca="false">(315.3*E27)-17.81</f>
        <v>171.52765</v>
      </c>
      <c r="G27" s="3" t="n">
        <f aca="false">F27*3</f>
        <v>514.58295</v>
      </c>
      <c r="H27" s="66" t="n">
        <v>1.695</v>
      </c>
      <c r="I27" s="66" t="n">
        <v>0.113</v>
      </c>
      <c r="J27" s="3" t="n">
        <f aca="false">(G27*H27)/100</f>
        <v>8.7221810025</v>
      </c>
      <c r="K27" s="11" t="n">
        <f aca="false">J27/I27</f>
        <v>77.1874425</v>
      </c>
      <c r="L27" s="67"/>
      <c r="M27" s="13"/>
      <c r="N27" s="13"/>
    </row>
    <row r="28" customFormat="false" ht="12.75" hidden="false" customHeight="false" outlineLevel="0" collapsed="false">
      <c r="A28" s="65" t="s">
        <v>34</v>
      </c>
      <c r="B28" s="66" t="n">
        <v>21</v>
      </c>
      <c r="C28" s="66" t="n">
        <v>0.322</v>
      </c>
      <c r="D28" s="66" t="n">
        <v>0.305</v>
      </c>
      <c r="E28" s="66" t="n">
        <f aca="false">AVERAGE(C28:D28)</f>
        <v>0.3135</v>
      </c>
      <c r="F28" s="11" t="n">
        <f aca="false">(315.3*E28)-17.81</f>
        <v>81.03655</v>
      </c>
      <c r="G28" s="3" t="n">
        <f aca="false">F28*3</f>
        <v>243.10965</v>
      </c>
      <c r="H28" s="66" t="n">
        <v>1.68</v>
      </c>
      <c r="I28" s="66" t="n">
        <v>0.112</v>
      </c>
      <c r="J28" s="3" t="n">
        <f aca="false">(G28*H28)/100</f>
        <v>4.08424212</v>
      </c>
      <c r="K28" s="11" t="n">
        <f aca="false">J28/I28</f>
        <v>36.4664475</v>
      </c>
      <c r="L28" s="67"/>
      <c r="M28" s="13"/>
      <c r="N28" s="13"/>
    </row>
    <row r="29" customFormat="false" ht="12.75" hidden="false" customHeight="false" outlineLevel="0" collapsed="false">
      <c r="A29" s="65" t="s">
        <v>34</v>
      </c>
      <c r="B29" s="66" t="n">
        <v>22</v>
      </c>
      <c r="C29" s="66" t="n">
        <v>0.738</v>
      </c>
      <c r="D29" s="66" t="n">
        <v>0.803</v>
      </c>
      <c r="E29" s="66" t="n">
        <f aca="false">AVERAGE(C29:D29)</f>
        <v>0.7705</v>
      </c>
      <c r="F29" s="11" t="n">
        <f aca="false">(315.3*E29)-17.81</f>
        <v>225.12865</v>
      </c>
      <c r="G29" s="3" t="n">
        <f aca="false">F29*3</f>
        <v>675.38595</v>
      </c>
      <c r="H29" s="66" t="n">
        <v>1.92</v>
      </c>
      <c r="I29" s="66" t="n">
        <v>0.128</v>
      </c>
      <c r="J29" s="3" t="n">
        <f aca="false">(G29*H29)/100</f>
        <v>12.96741024</v>
      </c>
      <c r="K29" s="11" t="n">
        <f aca="false">J29/I29</f>
        <v>101.3078925</v>
      </c>
      <c r="L29" s="67" t="n">
        <f aca="false">AVERAGE(K26:K31)</f>
        <v>73.69943625</v>
      </c>
      <c r="M29" s="13" t="n">
        <f aca="false">STDEV(K26:K31)</f>
        <v>23.34973716464</v>
      </c>
      <c r="N29" s="13" t="n">
        <f aca="false">M29/SQRT(6)</f>
        <v>9.5324902802448</v>
      </c>
    </row>
    <row r="30" customFormat="false" ht="12.75" hidden="false" customHeight="false" outlineLevel="0" collapsed="false">
      <c r="A30" s="65" t="s">
        <v>34</v>
      </c>
      <c r="B30" s="66" t="n">
        <v>23</v>
      </c>
      <c r="C30" s="66" t="n">
        <v>0.659</v>
      </c>
      <c r="D30" s="66" t="n">
        <v>0.637</v>
      </c>
      <c r="E30" s="66" t="n">
        <f aca="false">AVERAGE(C30:D30)</f>
        <v>0.648</v>
      </c>
      <c r="F30" s="11" t="n">
        <f aca="false">(315.3*E30)-17.81</f>
        <v>186.5044</v>
      </c>
      <c r="G30" s="3" t="n">
        <f aca="false">F30*3</f>
        <v>559.5132</v>
      </c>
      <c r="H30" s="66" t="n">
        <v>2.385</v>
      </c>
      <c r="I30" s="66" t="n">
        <v>0.159</v>
      </c>
      <c r="J30" s="3" t="n">
        <f aca="false">(G30*H30)/100</f>
        <v>13.34438982</v>
      </c>
      <c r="K30" s="11" t="n">
        <f aca="false">J30/I30</f>
        <v>83.92698</v>
      </c>
      <c r="M30" s="13"/>
      <c r="N30" s="13"/>
    </row>
    <row r="31" customFormat="false" ht="12.75" hidden="false" customHeight="false" outlineLevel="0" collapsed="false">
      <c r="A31" s="65" t="s">
        <v>34</v>
      </c>
      <c r="B31" s="66" t="n">
        <v>24</v>
      </c>
      <c r="C31" s="66" t="n">
        <v>0.685</v>
      </c>
      <c r="D31" s="66" t="n">
        <v>0.65</v>
      </c>
      <c r="E31" s="66" t="n">
        <f aca="false">AVERAGE(C31:D31)</f>
        <v>0.6675</v>
      </c>
      <c r="F31" s="11" t="n">
        <f aca="false">(315.3*E31)-17.81</f>
        <v>192.65275</v>
      </c>
      <c r="G31" s="3" t="n">
        <f aca="false">F31*3</f>
        <v>577.95825</v>
      </c>
      <c r="H31" s="66" t="n">
        <v>2.04</v>
      </c>
      <c r="I31" s="66" t="n">
        <v>0.136</v>
      </c>
      <c r="J31" s="3" t="n">
        <f aca="false">(G31*H31)/100</f>
        <v>11.7903483</v>
      </c>
      <c r="K31" s="11" t="n">
        <f aca="false">J31/I31</f>
        <v>86.6937375</v>
      </c>
      <c r="M31" s="13"/>
      <c r="N31" s="13"/>
    </row>
    <row r="32" customFormat="false" ht="12.75" hidden="false" customHeight="false" outlineLevel="0" collapsed="false">
      <c r="A32" s="100"/>
      <c r="B32" s="73"/>
      <c r="C32" s="73"/>
      <c r="D32" s="73"/>
      <c r="E32" s="73"/>
      <c r="F32" s="111"/>
      <c r="G32" s="75"/>
      <c r="H32" s="73"/>
      <c r="I32" s="73"/>
      <c r="J32" s="75"/>
      <c r="K32" s="111"/>
      <c r="M32" s="13"/>
      <c r="N32" s="13"/>
    </row>
    <row r="33" customFormat="false" ht="12.75" hidden="false" customHeight="false" outlineLevel="0" collapsed="false">
      <c r="A33" s="65"/>
    </row>
    <row r="34" customFormat="false" ht="12.75" hidden="false" customHeight="false" outlineLevel="0" collapsed="false">
      <c r="A34" s="65"/>
    </row>
    <row r="35" customFormat="false" ht="12.75" hidden="false" customHeight="false" outlineLevel="0" collapsed="false">
      <c r="A35" s="65"/>
    </row>
    <row r="36" customFormat="false" ht="12.75" hidden="false" customHeight="false" outlineLevel="0" collapsed="false">
      <c r="A36" s="65"/>
    </row>
    <row r="37" customFormat="false" ht="15.75" hidden="false" customHeight="false" outlineLevel="0" collapsed="false">
      <c r="A37" s="121" t="s">
        <v>74</v>
      </c>
    </row>
    <row r="38" customFormat="false" ht="25.5" hidden="false" customHeight="false" outlineLevel="0" collapsed="false">
      <c r="A38" s="12" t="s">
        <v>23</v>
      </c>
      <c r="B38" s="91" t="s">
        <v>24</v>
      </c>
      <c r="C38" s="12" t="s">
        <v>40</v>
      </c>
      <c r="D38" s="12" t="s">
        <v>41</v>
      </c>
      <c r="E38" s="12" t="s">
        <v>62</v>
      </c>
      <c r="F38" s="12" t="s">
        <v>63</v>
      </c>
      <c r="G38" s="12" t="s">
        <v>31</v>
      </c>
      <c r="H38" s="4" t="s">
        <v>68</v>
      </c>
      <c r="I38" s="12" t="s">
        <v>70</v>
      </c>
      <c r="J38" s="12" t="s">
        <v>71</v>
      </c>
      <c r="K38" s="114" t="s">
        <v>75</v>
      </c>
      <c r="L38" s="67" t="s">
        <v>47</v>
      </c>
      <c r="M38" s="12" t="s">
        <v>31</v>
      </c>
      <c r="N38" s="12" t="s">
        <v>73</v>
      </c>
      <c r="O38" s="12" t="s">
        <v>33</v>
      </c>
    </row>
    <row r="39" customFormat="false" ht="12.75" hidden="false" customHeight="false" outlineLevel="0" collapsed="false">
      <c r="A39" s="95" t="n">
        <v>0.06</v>
      </c>
      <c r="B39" s="66" t="n">
        <v>1</v>
      </c>
      <c r="C39" s="65"/>
      <c r="D39" s="65" t="n">
        <v>0.248</v>
      </c>
      <c r="E39" s="65" t="n">
        <v>0.409</v>
      </c>
      <c r="F39" s="65" t="s">
        <v>76</v>
      </c>
      <c r="G39" s="3" t="n">
        <f aca="false">AVERAGE(C39:F39)</f>
        <v>0.3285</v>
      </c>
      <c r="H39" s="11" t="n">
        <f aca="false">(315.3*G39)-17.81</f>
        <v>85.76605</v>
      </c>
      <c r="I39" s="96" t="n">
        <v>2.16</v>
      </c>
      <c r="J39" s="96" t="n">
        <v>0.144</v>
      </c>
      <c r="K39" s="11" t="n">
        <f aca="false">(H39*I39)/100</f>
        <v>1.85254668</v>
      </c>
      <c r="L39" s="11" t="n">
        <f aca="false">K39/J39</f>
        <v>12.8649075</v>
      </c>
      <c r="M39" s="12"/>
    </row>
    <row r="40" customFormat="false" ht="12.75" hidden="false" customHeight="false" outlineLevel="0" collapsed="false">
      <c r="A40" s="95" t="n">
        <v>0.06</v>
      </c>
      <c r="B40" s="66" t="n">
        <v>2</v>
      </c>
      <c r="C40" s="65" t="n">
        <v>0.157</v>
      </c>
      <c r="D40" s="65" t="n">
        <v>0.221</v>
      </c>
      <c r="E40" s="65" t="s">
        <v>77</v>
      </c>
      <c r="F40" s="65" t="s">
        <v>78</v>
      </c>
      <c r="G40" s="3" t="n">
        <f aca="false">AVERAGE(C40:F40)</f>
        <v>0.189</v>
      </c>
      <c r="H40" s="11" t="n">
        <f aca="false">(315.3*G40)-17.81</f>
        <v>41.7817</v>
      </c>
      <c r="I40" s="96" t="n">
        <v>2.235</v>
      </c>
      <c r="J40" s="96" t="n">
        <v>0.149</v>
      </c>
      <c r="K40" s="11" t="n">
        <f aca="false">(H40*I40)/100</f>
        <v>0.933820995</v>
      </c>
      <c r="L40" s="11" t="n">
        <f aca="false">K40/J40</f>
        <v>6.267255</v>
      </c>
      <c r="M40" s="12"/>
    </row>
    <row r="41" customFormat="false" ht="12.75" hidden="false" customHeight="false" outlineLevel="0" collapsed="false">
      <c r="A41" s="95" t="n">
        <v>0.06</v>
      </c>
      <c r="B41" s="66" t="n">
        <v>3</v>
      </c>
      <c r="C41" s="65" t="n">
        <v>0.268</v>
      </c>
      <c r="D41" s="65" t="n">
        <v>0.251</v>
      </c>
      <c r="E41" s="65" t="n">
        <v>0.211</v>
      </c>
      <c r="F41" s="65" t="n">
        <v>0.236</v>
      </c>
      <c r="G41" s="3" t="n">
        <f aca="false">AVERAGE(C41:F41)</f>
        <v>0.2415</v>
      </c>
      <c r="H41" s="11" t="n">
        <f aca="false">(315.3*G41)-17.81</f>
        <v>58.33495</v>
      </c>
      <c r="I41" s="96" t="n">
        <v>2.175</v>
      </c>
      <c r="J41" s="96" t="n">
        <v>0.145</v>
      </c>
      <c r="K41" s="11" t="n">
        <f aca="false">(H41*I41)/100</f>
        <v>1.2687851625</v>
      </c>
      <c r="L41" s="11" t="n">
        <f aca="false">K41/J41</f>
        <v>8.7502425</v>
      </c>
      <c r="M41" s="67" t="n">
        <f aca="false">AVERAGE(L39:L44)</f>
        <v>10.1428175</v>
      </c>
      <c r="N41" s="13" t="n">
        <f aca="false">STDEV(L39:L44)</f>
        <v>3.18812452456574</v>
      </c>
      <c r="O41" s="13" t="n">
        <f aca="false">N41/SQRT(6)</f>
        <v>1.30154638693988</v>
      </c>
    </row>
    <row r="42" customFormat="false" ht="12.75" hidden="false" customHeight="false" outlineLevel="0" collapsed="false">
      <c r="A42" s="95" t="n">
        <v>0.06</v>
      </c>
      <c r="B42" s="66" t="n">
        <v>4</v>
      </c>
      <c r="C42" s="65" t="n">
        <v>0.325</v>
      </c>
      <c r="D42" s="65" t="n">
        <v>0.356</v>
      </c>
      <c r="E42" s="65"/>
      <c r="F42" s="65"/>
      <c r="G42" s="3" t="n">
        <f aca="false">AVERAGE(C42:F42)</f>
        <v>0.3405</v>
      </c>
      <c r="H42" s="11" t="n">
        <f aca="false">(315.3*G42)-17.81</f>
        <v>89.54965</v>
      </c>
      <c r="I42" s="96" t="n">
        <v>1.845</v>
      </c>
      <c r="J42" s="96" t="n">
        <v>0.123</v>
      </c>
      <c r="K42" s="11" t="n">
        <f aca="false">(H42*I42)/100</f>
        <v>1.6521910425</v>
      </c>
      <c r="L42" s="11" t="n">
        <f aca="false">K42/J42</f>
        <v>13.4324475</v>
      </c>
      <c r="M42" s="12"/>
      <c r="N42" s="13"/>
      <c r="O42" s="13"/>
    </row>
    <row r="43" customFormat="false" ht="12.75" hidden="false" customHeight="false" outlineLevel="0" collapsed="false">
      <c r="A43" s="95" t="n">
        <v>0.06</v>
      </c>
      <c r="B43" s="66" t="n">
        <v>5</v>
      </c>
      <c r="C43" s="65" t="n">
        <v>0.119</v>
      </c>
      <c r="D43" s="65" t="n">
        <v>0.29</v>
      </c>
      <c r="E43" s="65" t="s">
        <v>79</v>
      </c>
      <c r="F43" s="65" t="s">
        <v>80</v>
      </c>
      <c r="G43" s="3" t="n">
        <f aca="false">AVERAGE(C43:F43)</f>
        <v>0.2045</v>
      </c>
      <c r="H43" s="11" t="n">
        <f aca="false">(315.3*G43)-17.81</f>
        <v>46.66885</v>
      </c>
      <c r="I43" s="96" t="n">
        <v>1.5</v>
      </c>
      <c r="J43" s="96" t="n">
        <v>0.1</v>
      </c>
      <c r="K43" s="11" t="n">
        <f aca="false">(H43*I43)/100</f>
        <v>0.70003275</v>
      </c>
      <c r="L43" s="11" t="n">
        <f aca="false">K43/J43</f>
        <v>7.0003275</v>
      </c>
      <c r="M43" s="12"/>
      <c r="N43" s="13"/>
      <c r="O43" s="13"/>
    </row>
    <row r="44" customFormat="false" ht="12.75" hidden="false" customHeight="false" outlineLevel="0" collapsed="false">
      <c r="A44" s="95" t="n">
        <v>0.06</v>
      </c>
      <c r="B44" s="66" t="n">
        <v>6</v>
      </c>
      <c r="C44" s="65" t="n">
        <v>0.372</v>
      </c>
      <c r="D44" s="65" t="n">
        <v>0.329</v>
      </c>
      <c r="E44" s="65" t="s">
        <v>81</v>
      </c>
      <c r="F44" s="65" t="n">
        <v>0.264</v>
      </c>
      <c r="G44" s="3" t="n">
        <f aca="false">AVERAGE(C44:F44)</f>
        <v>0.321666666666667</v>
      </c>
      <c r="H44" s="11" t="n">
        <f aca="false">(315.3*G44)-17.81</f>
        <v>83.6115</v>
      </c>
      <c r="I44" s="96" t="n">
        <v>2.34</v>
      </c>
      <c r="J44" s="96" t="n">
        <v>0.156</v>
      </c>
      <c r="K44" s="11" t="n">
        <f aca="false">(H44*I44)/100</f>
        <v>1.9565091</v>
      </c>
      <c r="L44" s="11" t="n">
        <f aca="false">K44/J44</f>
        <v>12.541725</v>
      </c>
      <c r="M44" s="12"/>
      <c r="N44" s="13"/>
      <c r="O44" s="13"/>
    </row>
    <row r="45" customFormat="false" ht="12.75" hidden="false" customHeight="false" outlineLevel="0" collapsed="false">
      <c r="A45" s="40" t="n">
        <v>0.2</v>
      </c>
      <c r="B45" s="66" t="n">
        <v>7</v>
      </c>
      <c r="C45" s="66" t="n">
        <v>0.06</v>
      </c>
      <c r="D45" s="66" t="n">
        <v>0.066</v>
      </c>
      <c r="E45" s="66" t="n">
        <v>0.18</v>
      </c>
      <c r="F45" s="66" t="n">
        <v>0.158</v>
      </c>
      <c r="G45" s="3" t="n">
        <f aca="false">AVERAGE(C45:F45)</f>
        <v>0.116</v>
      </c>
      <c r="H45" s="11" t="n">
        <f aca="false">(315.3*G45)-17.81</f>
        <v>18.7648</v>
      </c>
      <c r="I45" s="41" t="n">
        <v>1.62</v>
      </c>
      <c r="J45" s="41" t="n">
        <v>0.108</v>
      </c>
      <c r="K45" s="11" t="n">
        <f aca="false">(H45*I45)/100</f>
        <v>0.30398976</v>
      </c>
      <c r="L45" s="11" t="n">
        <f aca="false">K45/J45</f>
        <v>2.81472</v>
      </c>
      <c r="M45" s="12"/>
      <c r="N45" s="13"/>
      <c r="O45" s="13"/>
    </row>
    <row r="46" customFormat="false" ht="12.75" hidden="false" customHeight="false" outlineLevel="0" collapsed="false">
      <c r="A46" s="40" t="n">
        <v>0.2</v>
      </c>
      <c r="B46" s="66" t="n">
        <v>8</v>
      </c>
      <c r="C46" s="66" t="n">
        <v>0.077</v>
      </c>
      <c r="D46" s="66" t="n">
        <v>0.203</v>
      </c>
      <c r="F46" s="66" t="n">
        <v>0.167</v>
      </c>
      <c r="G46" s="3" t="n">
        <f aca="false">AVERAGE(C46:F46)</f>
        <v>0.149</v>
      </c>
      <c r="H46" s="11" t="n">
        <f aca="false">(315.3*G46)-17.81</f>
        <v>29.1697</v>
      </c>
      <c r="I46" s="41" t="n">
        <v>1.89</v>
      </c>
      <c r="J46" s="41" t="n">
        <v>0.126</v>
      </c>
      <c r="K46" s="11" t="n">
        <f aca="false">(H46*I46)/100</f>
        <v>0.55130733</v>
      </c>
      <c r="L46" s="11" t="n">
        <f aca="false">K46/J46</f>
        <v>4.375455</v>
      </c>
      <c r="M46" s="12"/>
      <c r="N46" s="13"/>
      <c r="O46" s="13"/>
    </row>
    <row r="47" customFormat="false" ht="12.75" hidden="false" customHeight="false" outlineLevel="0" collapsed="false">
      <c r="A47" s="40" t="n">
        <v>0.2</v>
      </c>
      <c r="B47" s="66" t="n">
        <v>9</v>
      </c>
      <c r="C47" s="66" t="n">
        <v>0.074</v>
      </c>
      <c r="D47" s="66" t="n">
        <v>0.083</v>
      </c>
      <c r="E47" s="66" t="n">
        <v>0.263</v>
      </c>
      <c r="F47" s="66" t="n">
        <v>0.175</v>
      </c>
      <c r="G47" s="3" t="n">
        <f aca="false">AVERAGE(C47:F47)</f>
        <v>0.14875</v>
      </c>
      <c r="H47" s="11" t="n">
        <f aca="false">(315.3*G47)-17.81</f>
        <v>29.090875</v>
      </c>
      <c r="I47" s="41" t="n">
        <v>1.545</v>
      </c>
      <c r="J47" s="41" t="n">
        <v>0.103</v>
      </c>
      <c r="K47" s="11" t="n">
        <f aca="false">(H47*I47)/100</f>
        <v>0.44945401875</v>
      </c>
      <c r="L47" s="11" t="n">
        <f aca="false">K47/J47</f>
        <v>4.36363125</v>
      </c>
      <c r="M47" s="67" t="n">
        <f aca="false">AVERAGE(L45:L50)</f>
        <v>4.249335</v>
      </c>
      <c r="N47" s="13" t="n">
        <f aca="false">STDEV(L45:L50)</f>
        <v>1.49828265896263</v>
      </c>
      <c r="O47" s="13" t="n">
        <f aca="false">N47/SQRT(6)</f>
        <v>0.611671334153145</v>
      </c>
    </row>
    <row r="48" customFormat="false" ht="12.75" hidden="false" customHeight="false" outlineLevel="0" collapsed="false">
      <c r="A48" s="40" t="n">
        <v>0.2</v>
      </c>
      <c r="B48" s="66" t="n">
        <v>10</v>
      </c>
      <c r="C48" s="66" t="n">
        <v>0.069</v>
      </c>
      <c r="D48" s="66" t="n">
        <v>0.07</v>
      </c>
      <c r="E48" s="66" t="n">
        <v>0.243</v>
      </c>
      <c r="F48" s="66" t="n">
        <v>0.239</v>
      </c>
      <c r="G48" s="3" t="n">
        <f aca="false">AVERAGE(C48:F48)</f>
        <v>0.15525</v>
      </c>
      <c r="H48" s="11" t="n">
        <f aca="false">(315.3*G48)-17.81</f>
        <v>31.140325</v>
      </c>
      <c r="I48" s="41" t="n">
        <v>1.74</v>
      </c>
      <c r="J48" s="41" t="n">
        <v>0.116</v>
      </c>
      <c r="K48" s="11" t="n">
        <f aca="false">(H48*I48)/100</f>
        <v>0.541841655</v>
      </c>
      <c r="L48" s="11" t="n">
        <f aca="false">K48/J48</f>
        <v>4.67104875</v>
      </c>
      <c r="M48" s="12"/>
      <c r="N48" s="13"/>
      <c r="O48" s="13"/>
    </row>
    <row r="49" customFormat="false" ht="12.75" hidden="false" customHeight="false" outlineLevel="0" collapsed="false">
      <c r="A49" s="40" t="n">
        <v>0.2</v>
      </c>
      <c r="B49" s="66" t="n">
        <v>11</v>
      </c>
      <c r="C49" s="66" t="n">
        <v>0.064</v>
      </c>
      <c r="D49" s="66" t="n">
        <v>0.069</v>
      </c>
      <c r="E49" s="66" t="n">
        <v>0.129</v>
      </c>
      <c r="F49" s="66" t="n">
        <v>0.18</v>
      </c>
      <c r="G49" s="3" t="n">
        <f aca="false">AVERAGE(C49:F49)</f>
        <v>0.1105</v>
      </c>
      <c r="H49" s="11" t="n">
        <f aca="false">(315.3*G49)-17.81</f>
        <v>17.03065</v>
      </c>
      <c r="I49" s="41" t="n">
        <v>1.545</v>
      </c>
      <c r="J49" s="41" t="n">
        <v>0.103</v>
      </c>
      <c r="K49" s="11" t="n">
        <f aca="false">(H49*I49)/100</f>
        <v>0.2631235425</v>
      </c>
      <c r="L49" s="11" t="n">
        <f aca="false">K49/J49</f>
        <v>2.5545975</v>
      </c>
      <c r="M49" s="12"/>
      <c r="N49" s="13"/>
      <c r="O49" s="13"/>
    </row>
    <row r="50" customFormat="false" ht="12.75" hidden="false" customHeight="false" outlineLevel="0" collapsed="false">
      <c r="A50" s="40" t="n">
        <v>0.2</v>
      </c>
      <c r="B50" s="66" t="n">
        <v>12</v>
      </c>
      <c r="C50" s="66" t="n">
        <v>0.041</v>
      </c>
      <c r="D50" s="66" t="n">
        <v>0.125</v>
      </c>
      <c r="E50" s="66" t="n">
        <v>0.188</v>
      </c>
      <c r="F50" s="66" t="n">
        <v>0.44</v>
      </c>
      <c r="G50" s="3" t="n">
        <f aca="false">AVERAGE(C50:F50)</f>
        <v>0.1985</v>
      </c>
      <c r="H50" s="11" t="n">
        <f aca="false">(315.3*G50)-17.81</f>
        <v>44.77705</v>
      </c>
      <c r="I50" s="41" t="n">
        <v>1.575</v>
      </c>
      <c r="J50" s="41" t="n">
        <v>0.105</v>
      </c>
      <c r="K50" s="11" t="n">
        <f aca="false">(H50*I50)/100</f>
        <v>0.7052385375</v>
      </c>
      <c r="L50" s="11" t="n">
        <f aca="false">K50/J50</f>
        <v>6.7165575</v>
      </c>
      <c r="M50" s="12"/>
      <c r="N50" s="13"/>
      <c r="O50" s="13"/>
    </row>
    <row r="51" customFormat="false" ht="12.75" hidden="false" customHeight="false" outlineLevel="0" collapsed="false">
      <c r="A51" s="51" t="n">
        <v>0.35</v>
      </c>
      <c r="B51" s="66" t="n">
        <v>13</v>
      </c>
      <c r="C51" s="66" t="n">
        <v>0.133</v>
      </c>
      <c r="D51" s="66" t="n">
        <v>0.11</v>
      </c>
      <c r="E51" s="66" t="n">
        <v>0.279</v>
      </c>
      <c r="F51" s="66"/>
      <c r="G51" s="3" t="n">
        <f aca="false">AVERAGE(C51:F51)</f>
        <v>0.174</v>
      </c>
      <c r="H51" s="11" t="n">
        <f aca="false">(315.3*G51)-17.81</f>
        <v>37.0522</v>
      </c>
      <c r="I51" s="52" t="n">
        <v>1.89</v>
      </c>
      <c r="J51" s="52" t="n">
        <v>0.126</v>
      </c>
      <c r="K51" s="11" t="n">
        <f aca="false">(H51*I51)/100</f>
        <v>0.70028658</v>
      </c>
      <c r="L51" s="11" t="n">
        <f aca="false">K51/J51</f>
        <v>5.55783</v>
      </c>
      <c r="M51" s="12"/>
      <c r="N51" s="13"/>
      <c r="O51" s="13"/>
    </row>
    <row r="52" customFormat="false" ht="12.75" hidden="false" customHeight="false" outlineLevel="0" collapsed="false">
      <c r="A52" s="51" t="n">
        <v>0.35</v>
      </c>
      <c r="B52" s="66" t="n">
        <v>14</v>
      </c>
      <c r="C52" s="66" t="n">
        <v>0.07</v>
      </c>
      <c r="D52" s="66" t="n">
        <v>0.08</v>
      </c>
      <c r="E52" s="66" t="n">
        <v>0.229</v>
      </c>
      <c r="F52" s="66" t="n">
        <v>0.349</v>
      </c>
      <c r="G52" s="3" t="n">
        <f aca="false">AVERAGE(C52:F52)</f>
        <v>0.182</v>
      </c>
      <c r="H52" s="11" t="n">
        <f aca="false">(315.3*G52)-17.81</f>
        <v>39.5746</v>
      </c>
      <c r="I52" s="52" t="n">
        <v>1.275</v>
      </c>
      <c r="J52" s="52" t="n">
        <v>0.085</v>
      </c>
      <c r="K52" s="11" t="n">
        <f aca="false">(H52*I52)/100</f>
        <v>0.50457615</v>
      </c>
      <c r="L52" s="11" t="n">
        <f aca="false">K52/J52</f>
        <v>5.93619</v>
      </c>
      <c r="M52" s="12"/>
      <c r="N52" s="13"/>
      <c r="O52" s="13"/>
    </row>
    <row r="53" customFormat="false" ht="12.75" hidden="false" customHeight="false" outlineLevel="0" collapsed="false">
      <c r="A53" s="51" t="n">
        <v>0.35</v>
      </c>
      <c r="B53" s="66" t="n">
        <v>15</v>
      </c>
      <c r="C53" s="66" t="n">
        <v>0.119</v>
      </c>
      <c r="D53" s="66" t="n">
        <v>0.066</v>
      </c>
      <c r="E53" s="66" t="n">
        <v>0.254</v>
      </c>
      <c r="F53" s="66" t="n">
        <v>0.234</v>
      </c>
      <c r="G53" s="3" t="n">
        <f aca="false">AVERAGE(C53:F53)</f>
        <v>0.16825</v>
      </c>
      <c r="H53" s="11" t="n">
        <f aca="false">(315.3*G53)-17.81</f>
        <v>35.239225</v>
      </c>
      <c r="I53" s="52" t="n">
        <v>2.25</v>
      </c>
      <c r="J53" s="52" t="n">
        <v>0.15</v>
      </c>
      <c r="K53" s="11" t="n">
        <f aca="false">(H53*I53)/100</f>
        <v>0.7928825625</v>
      </c>
      <c r="L53" s="11" t="n">
        <f aca="false">K53/J53</f>
        <v>5.28588375</v>
      </c>
      <c r="M53" s="67" t="n">
        <f aca="false">AVERAGE(L51:L56)</f>
        <v>4.877964375</v>
      </c>
      <c r="N53" s="13" t="n">
        <f aca="false">STDEV(L51:L56)</f>
        <v>1.024860660972</v>
      </c>
      <c r="O53" s="13" t="n">
        <f aca="false">N53/SQRT(6)</f>
        <v>0.418397612805485</v>
      </c>
    </row>
    <row r="54" customFormat="false" ht="12.75" hidden="false" customHeight="false" outlineLevel="0" collapsed="false">
      <c r="A54" s="51" t="n">
        <v>0.35</v>
      </c>
      <c r="B54" s="66" t="n">
        <v>16</v>
      </c>
      <c r="C54" s="66" t="n">
        <v>0.08</v>
      </c>
      <c r="D54" s="66" t="n">
        <v>0.089</v>
      </c>
      <c r="E54" s="66" t="n">
        <v>0.358</v>
      </c>
      <c r="F54" s="66" t="n">
        <v>0.144</v>
      </c>
      <c r="G54" s="3" t="n">
        <f aca="false">AVERAGE(C54:F54)</f>
        <v>0.16775</v>
      </c>
      <c r="H54" s="11" t="n">
        <f aca="false">(315.3*G54)-17.81</f>
        <v>35.081575</v>
      </c>
      <c r="I54" s="52" t="n">
        <v>2.4</v>
      </c>
      <c r="J54" s="52" t="n">
        <v>0.16</v>
      </c>
      <c r="K54" s="11" t="n">
        <f aca="false">(H54*I54)/100</f>
        <v>0.8419578</v>
      </c>
      <c r="L54" s="11" t="n">
        <f aca="false">K54/J54</f>
        <v>5.26223625</v>
      </c>
      <c r="M54" s="12"/>
      <c r="N54" s="13"/>
      <c r="O54" s="13"/>
    </row>
    <row r="55" customFormat="false" ht="12.75" hidden="false" customHeight="false" outlineLevel="0" collapsed="false">
      <c r="A55" s="51" t="n">
        <v>0.35</v>
      </c>
      <c r="B55" s="66" t="n">
        <v>17</v>
      </c>
      <c r="C55" s="66" t="n">
        <v>0.063</v>
      </c>
      <c r="D55" s="66" t="n">
        <v>0.06</v>
      </c>
      <c r="E55" s="66" t="n">
        <v>0.206</v>
      </c>
      <c r="F55" s="66" t="n">
        <v>0.226</v>
      </c>
      <c r="G55" s="3" t="n">
        <f aca="false">AVERAGE(C55:F55)</f>
        <v>0.13875</v>
      </c>
      <c r="H55" s="11" t="n">
        <f aca="false">(315.3*G55)-17.81</f>
        <v>25.937875</v>
      </c>
      <c r="I55" s="52" t="n">
        <v>1.71</v>
      </c>
      <c r="J55" s="52" t="n">
        <v>0.114</v>
      </c>
      <c r="K55" s="11" t="n">
        <f aca="false">(H55*I55)/100</f>
        <v>0.4435376625</v>
      </c>
      <c r="L55" s="11" t="n">
        <f aca="false">K55/J55</f>
        <v>3.89068125</v>
      </c>
      <c r="M55" s="12"/>
      <c r="N55" s="13"/>
      <c r="O55" s="13"/>
    </row>
    <row r="56" customFormat="false" ht="12.75" hidden="false" customHeight="false" outlineLevel="0" collapsed="false">
      <c r="A56" s="51" t="n">
        <v>0.35</v>
      </c>
      <c r="B56" s="66" t="n">
        <v>18</v>
      </c>
      <c r="C56" s="66" t="n">
        <v>0.083</v>
      </c>
      <c r="D56" s="66" t="n">
        <v>0.092</v>
      </c>
      <c r="E56" s="66" t="n">
        <v>0.145</v>
      </c>
      <c r="F56" s="66" t="n">
        <v>0.188</v>
      </c>
      <c r="G56" s="3" t="n">
        <f aca="false">AVERAGE(C56:F56)</f>
        <v>0.127</v>
      </c>
      <c r="H56" s="11" t="n">
        <f aca="false">(315.3*G56)-17.81</f>
        <v>22.2331</v>
      </c>
      <c r="I56" s="52" t="n">
        <v>2.415</v>
      </c>
      <c r="J56" s="52" t="n">
        <v>0.161</v>
      </c>
      <c r="K56" s="11" t="n">
        <f aca="false">(H56*I56)/100</f>
        <v>0.536929365</v>
      </c>
      <c r="L56" s="11" t="n">
        <f aca="false">K56/J56</f>
        <v>3.334965</v>
      </c>
      <c r="M56" s="12"/>
      <c r="N56" s="13"/>
      <c r="O56" s="13"/>
    </row>
    <row r="57" customFormat="false" ht="12.75" hidden="false" customHeight="false" outlineLevel="0" collapsed="false">
      <c r="A57" s="65" t="s">
        <v>34</v>
      </c>
      <c r="B57" s="66" t="n">
        <v>19</v>
      </c>
      <c r="C57" s="66" t="n">
        <v>0.116</v>
      </c>
      <c r="D57" s="66" t="n">
        <v>0.082</v>
      </c>
      <c r="F57" s="66" t="n">
        <v>0.147</v>
      </c>
      <c r="G57" s="3" t="n">
        <f aca="false">AVERAGE(C57:F57)</f>
        <v>0.115</v>
      </c>
      <c r="H57" s="11" t="n">
        <f aca="false">(315.3*G57)-17.81</f>
        <v>18.4495</v>
      </c>
      <c r="I57" s="66" t="n">
        <v>2.655</v>
      </c>
      <c r="J57" s="66" t="n">
        <v>0.177</v>
      </c>
      <c r="K57" s="11" t="n">
        <f aca="false">(H57*I57)/100</f>
        <v>0.489834225</v>
      </c>
      <c r="L57" s="11" t="n">
        <f aca="false">K57/J57</f>
        <v>2.767425</v>
      </c>
      <c r="M57" s="12"/>
      <c r="N57" s="13"/>
      <c r="O57" s="13"/>
    </row>
    <row r="58" customFormat="false" ht="12.75" hidden="false" customHeight="false" outlineLevel="0" collapsed="false">
      <c r="A58" s="65" t="s">
        <v>34</v>
      </c>
      <c r="B58" s="66" t="n">
        <v>20</v>
      </c>
      <c r="C58" s="66" t="n">
        <v>0.072</v>
      </c>
      <c r="D58" s="66" t="n">
        <v>0.072</v>
      </c>
      <c r="E58" s="66" t="n">
        <v>0.167</v>
      </c>
      <c r="F58" s="66" t="n">
        <v>0.145</v>
      </c>
      <c r="G58" s="3" t="n">
        <f aca="false">AVERAGE(C58:F58)</f>
        <v>0.114</v>
      </c>
      <c r="H58" s="11" t="n">
        <f aca="false">(315.3*G58)-17.81</f>
        <v>18.1342</v>
      </c>
      <c r="I58" s="66" t="n">
        <v>1.635</v>
      </c>
      <c r="J58" s="66" t="n">
        <v>0.109</v>
      </c>
      <c r="K58" s="11" t="n">
        <f aca="false">(H58*I58)/100</f>
        <v>0.29649417</v>
      </c>
      <c r="L58" s="11" t="n">
        <f aca="false">K58/J58</f>
        <v>2.72013</v>
      </c>
      <c r="M58" s="12"/>
      <c r="N58" s="13"/>
      <c r="O58" s="13"/>
    </row>
    <row r="59" customFormat="false" ht="12.75" hidden="false" customHeight="false" outlineLevel="0" collapsed="false">
      <c r="A59" s="65" t="s">
        <v>34</v>
      </c>
      <c r="B59" s="66" t="n">
        <v>21</v>
      </c>
      <c r="C59" s="66" t="n">
        <v>0.063</v>
      </c>
      <c r="D59" s="66" t="n">
        <v>0.108</v>
      </c>
      <c r="E59" s="66" t="n">
        <v>0.178</v>
      </c>
      <c r="F59" s="66" t="n">
        <v>0.163</v>
      </c>
      <c r="G59" s="3" t="n">
        <f aca="false">AVERAGE(C59:F59)</f>
        <v>0.128</v>
      </c>
      <c r="H59" s="11" t="n">
        <f aca="false">(315.3*G59)-17.81</f>
        <v>22.5484</v>
      </c>
      <c r="I59" s="66" t="n">
        <v>1.71</v>
      </c>
      <c r="J59" s="66" t="n">
        <v>0.114</v>
      </c>
      <c r="K59" s="11" t="n">
        <f aca="false">(H59*I59)/100</f>
        <v>0.38557764</v>
      </c>
      <c r="L59" s="11" t="n">
        <f aca="false">K59/J59</f>
        <v>3.38226</v>
      </c>
      <c r="M59" s="67" t="n">
        <f aca="false">AVERAGE(L57:L62)</f>
        <v>3.1379025</v>
      </c>
      <c r="N59" s="13" t="n">
        <f aca="false">STDEV(L57:L62)</f>
        <v>0.761532726818093</v>
      </c>
      <c r="O59" s="13" t="n">
        <f aca="false">N59/SQRT(6)</f>
        <v>0.31089443385577</v>
      </c>
    </row>
    <row r="60" customFormat="false" ht="12.75" hidden="false" customHeight="false" outlineLevel="0" collapsed="false">
      <c r="A60" s="65" t="s">
        <v>34</v>
      </c>
      <c r="B60" s="66" t="n">
        <v>22</v>
      </c>
      <c r="C60" s="66" t="n">
        <v>0.073</v>
      </c>
      <c r="D60" s="66" t="n">
        <v>0.066</v>
      </c>
      <c r="E60" s="66" t="n">
        <v>0.136</v>
      </c>
      <c r="F60" s="66" t="n">
        <v>0.185</v>
      </c>
      <c r="G60" s="3" t="n">
        <f aca="false">AVERAGE(C60:F60)</f>
        <v>0.115</v>
      </c>
      <c r="H60" s="11" t="n">
        <f aca="false">(315.3*G60)-17.81</f>
        <v>18.4495</v>
      </c>
      <c r="I60" s="66" t="n">
        <v>1.56</v>
      </c>
      <c r="J60" s="66" t="n">
        <v>0.104</v>
      </c>
      <c r="K60" s="11" t="n">
        <f aca="false">(H60*I60)/100</f>
        <v>0.2878122</v>
      </c>
      <c r="L60" s="11" t="n">
        <f aca="false">K60/J60</f>
        <v>2.767425</v>
      </c>
      <c r="M60" s="12"/>
      <c r="N60" s="13"/>
      <c r="O60" s="13"/>
    </row>
    <row r="61" customFormat="false" ht="12.75" hidden="false" customHeight="false" outlineLevel="0" collapsed="false">
      <c r="A61" s="65" t="s">
        <v>34</v>
      </c>
      <c r="B61" s="66" t="n">
        <v>23</v>
      </c>
      <c r="C61" s="66" t="n">
        <v>0.095</v>
      </c>
      <c r="D61" s="66" t="n">
        <v>0.181</v>
      </c>
      <c r="E61" s="66" t="n">
        <v>0.13</v>
      </c>
      <c r="F61" s="66" t="n">
        <v>0.04</v>
      </c>
      <c r="G61" s="3" t="n">
        <f aca="false">AVERAGE(C61:F61)</f>
        <v>0.1115</v>
      </c>
      <c r="H61" s="11" t="n">
        <f aca="false">(315.3*G61)-17.81</f>
        <v>17.34595</v>
      </c>
      <c r="I61" s="66" t="n">
        <v>2.445</v>
      </c>
      <c r="J61" s="66" t="n">
        <v>0.163</v>
      </c>
      <c r="K61" s="11" t="n">
        <f aca="false">(H61*I61)/100</f>
        <v>0.4241084775</v>
      </c>
      <c r="L61" s="11" t="n">
        <f aca="false">K61/J61</f>
        <v>2.6018925</v>
      </c>
      <c r="M61" s="12"/>
      <c r="N61" s="13"/>
      <c r="O61" s="13"/>
    </row>
    <row r="62" customFormat="false" ht="12.75" hidden="false" customHeight="false" outlineLevel="0" collapsed="false">
      <c r="A62" s="65" t="s">
        <v>34</v>
      </c>
      <c r="B62" s="66" t="n">
        <v>24</v>
      </c>
      <c r="E62" s="66" t="n">
        <v>0.095</v>
      </c>
      <c r="F62" s="66" t="n">
        <v>0.212</v>
      </c>
      <c r="G62" s="3" t="n">
        <f aca="false">AVERAGE(C62:F62)</f>
        <v>0.1535</v>
      </c>
      <c r="H62" s="11" t="n">
        <f aca="false">(315.3*G62)-17.81</f>
        <v>30.58855</v>
      </c>
      <c r="I62" s="66" t="n">
        <v>3.015</v>
      </c>
      <c r="J62" s="66" t="n">
        <v>0.201</v>
      </c>
      <c r="K62" s="11" t="n">
        <f aca="false">(H62*I62)/100</f>
        <v>0.9222447825</v>
      </c>
      <c r="L62" s="11" t="n">
        <f aca="false">K62/J62</f>
        <v>4.5882825</v>
      </c>
      <c r="N62" s="13"/>
      <c r="O62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3-13T03:36:54Z</dcterms:created>
  <dc:creator>UCA</dc:creator>
  <dc:description/>
  <dc:language>en-US</dc:language>
  <cp:lastModifiedBy>Erick Perera</cp:lastModifiedBy>
  <dcterms:modified xsi:type="dcterms:W3CDTF">2017-08-27T21:40:10Z</dcterms:modified>
  <cp:revision>0</cp:revision>
  <dc:subject/>
  <dc:title/>
</cp:coreProperties>
</file>